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L_dEBV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PIG_ID</t>
  </si>
  <si>
    <t xml:space="preserve">dEBV_AFI</t>
  </si>
  <si>
    <t xml:space="preserve">dEBV_LBW</t>
  </si>
  <si>
    <t xml:space="preserve">dEBV_NTB</t>
  </si>
  <si>
    <t xml:space="preserve">dEBV_LVR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28"/>
    <col collapsed="false" customWidth="true" hidden="false" outlineLevel="0" max="5" min="2" style="0" width="16.1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" hidden="false" customHeight="false" outlineLevel="0" collapsed="false">
      <c r="A2" s="0" t="n">
        <v>103823663</v>
      </c>
      <c r="B2" s="0" t="n">
        <v>-7.8224</v>
      </c>
      <c r="C2" s="0" t="n">
        <v>126.1381</v>
      </c>
      <c r="D2" s="0" t="n">
        <v>1.8114</v>
      </c>
      <c r="E2" s="0" t="n">
        <v>15.5698</v>
      </c>
    </row>
    <row r="3" customFormat="false" ht="15" hidden="false" customHeight="false" outlineLevel="0" collapsed="false">
      <c r="A3" s="0" t="n">
        <v>104703026</v>
      </c>
      <c r="B3" s="0" t="n">
        <v>-9.9136</v>
      </c>
      <c r="C3" s="0" t="n">
        <v>-60.1039</v>
      </c>
      <c r="D3" s="0" t="n">
        <v>-1.404</v>
      </c>
      <c r="E3" s="0" t="n">
        <v>-9.3985</v>
      </c>
    </row>
    <row r="4" customFormat="false" ht="15" hidden="false" customHeight="false" outlineLevel="0" collapsed="false">
      <c r="A4" s="0" t="n">
        <v>104759109</v>
      </c>
      <c r="B4" s="0" t="n">
        <v>28.1716</v>
      </c>
      <c r="C4" s="0" t="n">
        <v>44.2894</v>
      </c>
      <c r="D4" s="0" t="n">
        <v>1.2945</v>
      </c>
      <c r="E4" s="0" t="n">
        <v>11.5002</v>
      </c>
    </row>
    <row r="5" customFormat="false" ht="15" hidden="false" customHeight="false" outlineLevel="0" collapsed="false">
      <c r="A5" s="0" t="n">
        <v>104861625</v>
      </c>
      <c r="B5" s="0" t="n">
        <v>-7.4974</v>
      </c>
      <c r="C5" s="0" t="n">
        <v>93.5672</v>
      </c>
      <c r="D5" s="0" t="n">
        <v>0.7817</v>
      </c>
      <c r="E5" s="0" t="n">
        <v>22.5979</v>
      </c>
    </row>
    <row r="6" customFormat="false" ht="15" hidden="false" customHeight="false" outlineLevel="0" collapsed="false">
      <c r="A6" s="0" t="n">
        <v>104923721</v>
      </c>
      <c r="B6" s="0" t="n">
        <v>1.4031</v>
      </c>
      <c r="C6" s="0" t="n">
        <v>179.3894</v>
      </c>
      <c r="D6" s="0" t="n">
        <v>1.0052</v>
      </c>
      <c r="E6" s="0" t="n">
        <v>67.0948</v>
      </c>
    </row>
    <row r="7" customFormat="false" ht="15" hidden="false" customHeight="false" outlineLevel="0" collapsed="false">
      <c r="A7" s="0" t="n">
        <v>105211238</v>
      </c>
      <c r="B7" s="0" t="n">
        <v>-14.3512</v>
      </c>
      <c r="C7" s="0" t="n">
        <v>194.6804</v>
      </c>
      <c r="D7" s="0" t="n">
        <v>0.2419</v>
      </c>
      <c r="E7" s="0" t="n">
        <v>61.3595</v>
      </c>
    </row>
    <row r="8" customFormat="false" ht="15" hidden="false" customHeight="false" outlineLevel="0" collapsed="false">
      <c r="A8" s="0" t="n">
        <v>105321838</v>
      </c>
      <c r="B8" s="0" t="n">
        <v>9.3369</v>
      </c>
      <c r="C8" s="0" t="n">
        <v>-96.9173</v>
      </c>
      <c r="D8" s="0" t="n">
        <v>0.4888</v>
      </c>
      <c r="E8" s="0" t="n">
        <v>-2.8619</v>
      </c>
    </row>
    <row r="9" customFormat="false" ht="15" hidden="false" customHeight="false" outlineLevel="0" collapsed="false">
      <c r="A9" s="0" t="n">
        <v>105470506</v>
      </c>
      <c r="B9" s="0" t="n">
        <v>-14.2234</v>
      </c>
      <c r="C9" s="0" t="n">
        <v>65.6959</v>
      </c>
      <c r="D9" s="0" t="n">
        <v>1.1234</v>
      </c>
      <c r="E9" s="0" t="n">
        <v>-21.3552</v>
      </c>
    </row>
    <row r="10" customFormat="false" ht="15" hidden="false" customHeight="false" outlineLevel="0" collapsed="false">
      <c r="A10" s="0" t="n">
        <v>105470519</v>
      </c>
      <c r="B10" s="0" t="n">
        <v>-14.8078</v>
      </c>
      <c r="C10" s="0" t="n">
        <v>147.842</v>
      </c>
      <c r="D10" s="0" t="n">
        <v>2.446</v>
      </c>
      <c r="E10" s="0" t="n">
        <v>41.6205</v>
      </c>
    </row>
    <row r="11" customFormat="false" ht="15" hidden="false" customHeight="false" outlineLevel="0" collapsed="false">
      <c r="A11" s="0" t="n">
        <v>105533093</v>
      </c>
      <c r="B11" s="0" t="n">
        <v>4.6252</v>
      </c>
      <c r="C11" s="0" t="n">
        <v>-72.193</v>
      </c>
      <c r="D11" s="0" t="n">
        <v>1.8299</v>
      </c>
      <c r="E11" s="0" t="n">
        <v>-2.7502</v>
      </c>
    </row>
    <row r="12" customFormat="false" ht="15" hidden="false" customHeight="false" outlineLevel="0" collapsed="false">
      <c r="A12" s="0" t="n">
        <v>105628111</v>
      </c>
      <c r="B12" s="0" t="n">
        <v>2.7819</v>
      </c>
      <c r="C12" s="0" t="n">
        <v>116.0516</v>
      </c>
      <c r="D12" s="0" t="n">
        <v>-0.0484</v>
      </c>
      <c r="E12" s="0" t="n">
        <v>32.5063</v>
      </c>
    </row>
    <row r="13" customFormat="false" ht="15" hidden="false" customHeight="false" outlineLevel="0" collapsed="false">
      <c r="A13" s="0" t="n">
        <v>105898909</v>
      </c>
      <c r="B13" s="0" t="n">
        <v>3.0801</v>
      </c>
      <c r="C13" s="0" t="n">
        <v>31.0348</v>
      </c>
      <c r="D13" s="0" t="n">
        <v>-0.73</v>
      </c>
      <c r="E13" s="0" t="n">
        <v>-48.8703</v>
      </c>
    </row>
    <row r="14" customFormat="false" ht="15" hidden="false" customHeight="false" outlineLevel="0" collapsed="false">
      <c r="A14" s="0" t="n">
        <v>105898910</v>
      </c>
      <c r="B14" s="0" t="n">
        <v>1.3253</v>
      </c>
      <c r="C14" s="0" t="n">
        <v>110.8812</v>
      </c>
      <c r="D14" s="0" t="n">
        <v>-0.0296</v>
      </c>
      <c r="E14" s="0" t="n">
        <v>-44.5161</v>
      </c>
    </row>
    <row r="15" customFormat="false" ht="15" hidden="false" customHeight="false" outlineLevel="0" collapsed="false">
      <c r="A15" s="0" t="n">
        <v>105959096</v>
      </c>
      <c r="B15" s="0" t="n">
        <v>2.4186</v>
      </c>
      <c r="C15" s="0" t="n">
        <v>15.2276</v>
      </c>
      <c r="D15" s="0" t="n">
        <v>0.6424</v>
      </c>
      <c r="E15" s="0" t="n">
        <v>-3.9604</v>
      </c>
    </row>
    <row r="16" customFormat="false" ht="15" hidden="false" customHeight="false" outlineLevel="0" collapsed="false">
      <c r="A16" s="0" t="n">
        <v>105965126</v>
      </c>
      <c r="B16" s="0" t="n">
        <v>-0.7058</v>
      </c>
      <c r="C16" s="0" t="n">
        <v>-124.4019</v>
      </c>
      <c r="D16" s="0" t="n">
        <v>1.0469</v>
      </c>
      <c r="E16" s="0" t="n">
        <v>-1.1132</v>
      </c>
    </row>
    <row r="17" customFormat="false" ht="15" hidden="false" customHeight="false" outlineLevel="0" collapsed="false">
      <c r="A17" s="0" t="n">
        <v>105985460</v>
      </c>
      <c r="B17" s="0" t="n">
        <v>13.4535</v>
      </c>
      <c r="C17" s="0" t="n">
        <v>-109.4724</v>
      </c>
      <c r="D17" s="0" t="n">
        <v>0.3261</v>
      </c>
      <c r="E17" s="0" t="n">
        <v>-26.7521</v>
      </c>
    </row>
    <row r="18" customFormat="false" ht="15" hidden="false" customHeight="false" outlineLevel="0" collapsed="false">
      <c r="A18" s="0" t="n">
        <v>106551672</v>
      </c>
      <c r="B18" s="0" t="n">
        <v>-18.071</v>
      </c>
      <c r="C18" s="0" t="n">
        <v>164.4114</v>
      </c>
      <c r="D18" s="0" t="n">
        <v>0.5614</v>
      </c>
      <c r="E18" s="0" t="n">
        <v>56.2526</v>
      </c>
    </row>
    <row r="19" customFormat="false" ht="15" hidden="false" customHeight="false" outlineLevel="0" collapsed="false">
      <c r="A19" s="0" t="n">
        <v>106666568</v>
      </c>
      <c r="B19" s="0" t="n">
        <v>8.26</v>
      </c>
      <c r="C19" s="0" t="n">
        <v>98.6166</v>
      </c>
      <c r="D19" s="0" t="n">
        <v>2.8522</v>
      </c>
      <c r="E19" s="0" t="n">
        <v>22.5104</v>
      </c>
    </row>
    <row r="20" customFormat="false" ht="15" hidden="false" customHeight="false" outlineLevel="0" collapsed="false">
      <c r="A20" s="0" t="n">
        <v>106760444</v>
      </c>
      <c r="B20" s="0" t="n">
        <v>-0.2199</v>
      </c>
      <c r="C20" s="0" t="n">
        <v>198.0349</v>
      </c>
      <c r="D20" s="0" t="n">
        <v>0.8738</v>
      </c>
      <c r="E20" s="0" t="n">
        <v>42.1163</v>
      </c>
    </row>
    <row r="21" customFormat="false" ht="15" hidden="false" customHeight="false" outlineLevel="0" collapsed="false">
      <c r="A21" s="0" t="n">
        <v>106766154</v>
      </c>
      <c r="B21" s="0" t="n">
        <v>8.4585</v>
      </c>
      <c r="C21" s="0" t="n">
        <v>-32.0259</v>
      </c>
      <c r="D21" s="0" t="n">
        <v>0.0856</v>
      </c>
      <c r="E21" s="0" t="n">
        <v>-26.2199</v>
      </c>
    </row>
    <row r="22" customFormat="false" ht="15" hidden="false" customHeight="false" outlineLevel="0" collapsed="false">
      <c r="A22" s="0" t="n">
        <v>106831906</v>
      </c>
      <c r="B22" s="0" t="n">
        <v>-4.0528</v>
      </c>
      <c r="C22" s="0" t="n">
        <v>-63.5471</v>
      </c>
      <c r="D22" s="0" t="n">
        <v>-0.7226</v>
      </c>
      <c r="E22" s="0" t="n">
        <v>-16.6844</v>
      </c>
    </row>
    <row r="23" customFormat="false" ht="15" hidden="false" customHeight="false" outlineLevel="0" collapsed="false">
      <c r="A23" s="0" t="n">
        <v>106858525</v>
      </c>
      <c r="B23" s="0" t="n">
        <v>-5.3115</v>
      </c>
      <c r="C23" s="0" t="n">
        <v>101.9216</v>
      </c>
      <c r="D23" s="0" t="n">
        <v>0.5896</v>
      </c>
      <c r="E23" s="0" t="n">
        <v>-37.7803</v>
      </c>
    </row>
    <row r="24" customFormat="false" ht="15" hidden="false" customHeight="false" outlineLevel="0" collapsed="false">
      <c r="A24" s="0" t="n">
        <v>106858543</v>
      </c>
      <c r="B24" s="0" t="n">
        <v>17.7276</v>
      </c>
      <c r="C24" s="0" t="n">
        <v>48.2153</v>
      </c>
      <c r="D24" s="0" t="n">
        <v>0.5621</v>
      </c>
      <c r="E24" s="0" t="n">
        <v>-34.6122</v>
      </c>
    </row>
    <row r="25" customFormat="false" ht="15" hidden="false" customHeight="false" outlineLevel="0" collapsed="false">
      <c r="A25" s="0" t="n">
        <v>106882503</v>
      </c>
      <c r="B25" s="0" t="n">
        <v>-11.324</v>
      </c>
      <c r="C25" s="0" t="n">
        <v>105.7922</v>
      </c>
      <c r="D25" s="0" t="n">
        <v>-1.171</v>
      </c>
      <c r="E25" s="0" t="n">
        <v>32.5417</v>
      </c>
    </row>
    <row r="26" customFormat="false" ht="15" hidden="false" customHeight="false" outlineLevel="0" collapsed="false">
      <c r="A26" s="0" t="n">
        <v>106905957</v>
      </c>
      <c r="B26" s="0" t="n">
        <v>1.5292</v>
      </c>
      <c r="C26" s="0" t="n">
        <v>-85.1717</v>
      </c>
      <c r="D26" s="0" t="n">
        <v>1.2233</v>
      </c>
      <c r="E26" s="0" t="n">
        <v>-24.8336</v>
      </c>
    </row>
    <row r="27" customFormat="false" ht="15" hidden="false" customHeight="false" outlineLevel="0" collapsed="false">
      <c r="A27" s="0" t="n">
        <v>106917208</v>
      </c>
      <c r="B27" s="0" t="n">
        <v>-18.667</v>
      </c>
      <c r="C27" s="0" t="n">
        <v>3.4373</v>
      </c>
      <c r="D27" s="0" t="n">
        <v>-0.7658</v>
      </c>
      <c r="E27" s="0" t="n">
        <v>38.4847</v>
      </c>
    </row>
    <row r="28" customFormat="false" ht="15" hidden="false" customHeight="false" outlineLevel="0" collapsed="false">
      <c r="A28" s="0" t="n">
        <v>106942653</v>
      </c>
      <c r="B28" s="0" t="n">
        <v>2.8711</v>
      </c>
      <c r="C28" s="0" t="n">
        <v>35.1753</v>
      </c>
      <c r="D28" s="0" t="n">
        <v>0.2832</v>
      </c>
      <c r="E28" s="0" t="n">
        <v>-12.7932</v>
      </c>
    </row>
    <row r="29" customFormat="false" ht="15" hidden="false" customHeight="false" outlineLevel="0" collapsed="false">
      <c r="A29" s="0" t="n">
        <v>106964763</v>
      </c>
      <c r="B29" s="0" t="n">
        <v>3.689</v>
      </c>
      <c r="C29" s="0" t="n">
        <v>5.2864</v>
      </c>
      <c r="D29" s="0" t="n">
        <v>2.432</v>
      </c>
      <c r="E29" s="0" t="n">
        <v>-7.2272</v>
      </c>
    </row>
    <row r="30" customFormat="false" ht="15" hidden="false" customHeight="false" outlineLevel="0" collapsed="false">
      <c r="A30" s="0" t="n">
        <v>106965729</v>
      </c>
      <c r="B30" s="0" t="n">
        <v>-9.2326</v>
      </c>
      <c r="C30" s="0" t="n">
        <v>-60.774</v>
      </c>
      <c r="D30" s="0" t="n">
        <v>0.3572</v>
      </c>
      <c r="E30" s="0" t="n">
        <v>-20.9708</v>
      </c>
    </row>
    <row r="31" customFormat="false" ht="15" hidden="false" customHeight="false" outlineLevel="0" collapsed="false">
      <c r="A31" s="0" t="n">
        <v>106966007</v>
      </c>
      <c r="B31" s="0" t="n">
        <v>-3.9957</v>
      </c>
      <c r="C31" s="0" t="n">
        <v>126.619</v>
      </c>
      <c r="D31" s="0" t="n">
        <v>-0.6548</v>
      </c>
      <c r="E31" s="0" t="n">
        <v>13.3601</v>
      </c>
    </row>
    <row r="32" customFormat="false" ht="15" hidden="false" customHeight="false" outlineLevel="0" collapsed="false">
      <c r="A32" s="0" t="n">
        <v>106989156</v>
      </c>
      <c r="B32" s="0" t="n">
        <v>-1.829</v>
      </c>
      <c r="C32" s="0" t="n">
        <v>-73.411</v>
      </c>
      <c r="D32" s="0" t="n">
        <v>0.1508</v>
      </c>
      <c r="E32" s="0" t="n">
        <v>-41.3585</v>
      </c>
    </row>
    <row r="33" customFormat="false" ht="15" hidden="false" customHeight="false" outlineLevel="0" collapsed="false">
      <c r="A33" s="0" t="n">
        <v>107027083</v>
      </c>
      <c r="B33" s="0" t="n">
        <v>7.1251</v>
      </c>
      <c r="C33" s="0" t="n">
        <v>104.0104</v>
      </c>
      <c r="D33" s="0" t="n">
        <v>1.2987</v>
      </c>
      <c r="E33" s="0" t="n">
        <v>23.679</v>
      </c>
    </row>
    <row r="34" customFormat="false" ht="15" hidden="false" customHeight="false" outlineLevel="0" collapsed="false">
      <c r="A34" s="0" t="n">
        <v>107121229</v>
      </c>
      <c r="B34" s="0" t="n">
        <v>-12.7092</v>
      </c>
      <c r="C34" s="0" t="n">
        <v>-6.1258</v>
      </c>
      <c r="D34" s="0" t="n">
        <v>-0.1002</v>
      </c>
      <c r="E34" s="0" t="n">
        <v>-12.6469</v>
      </c>
    </row>
    <row r="35" customFormat="false" ht="15" hidden="false" customHeight="false" outlineLevel="0" collapsed="false">
      <c r="A35" s="0" t="n">
        <v>107154894</v>
      </c>
      <c r="B35" s="0" t="n">
        <v>-0.8803</v>
      </c>
      <c r="C35" s="0" t="n">
        <v>58.8834</v>
      </c>
      <c r="D35" s="0" t="n">
        <v>0.8477</v>
      </c>
      <c r="E35" s="0" t="n">
        <v>-41.9067</v>
      </c>
    </row>
    <row r="36" customFormat="false" ht="15" hidden="false" customHeight="false" outlineLevel="0" collapsed="false">
      <c r="A36" s="0" t="n">
        <v>107438116</v>
      </c>
      <c r="B36" s="0" t="n">
        <v>11.0637</v>
      </c>
      <c r="C36" s="0" t="n">
        <v>-57.9968</v>
      </c>
      <c r="D36" s="0" t="n">
        <v>-0.0021</v>
      </c>
      <c r="E36" s="0" t="n">
        <v>-38.8737</v>
      </c>
    </row>
    <row r="37" customFormat="false" ht="15" hidden="false" customHeight="false" outlineLevel="0" collapsed="false">
      <c r="A37" s="0" t="n">
        <v>107491789</v>
      </c>
      <c r="B37" s="0" t="n">
        <v>-0.0666</v>
      </c>
      <c r="C37" s="0" t="n">
        <v>43.7162</v>
      </c>
      <c r="D37" s="0" t="n">
        <v>-0.4448</v>
      </c>
      <c r="E37" s="0" t="n">
        <v>-35.4915</v>
      </c>
    </row>
    <row r="38" customFormat="false" ht="15" hidden="false" customHeight="false" outlineLevel="0" collapsed="false">
      <c r="A38" s="0" t="n">
        <v>107492644</v>
      </c>
      <c r="B38" s="0" t="n">
        <v>-17.0731</v>
      </c>
      <c r="C38" s="0" t="n">
        <v>252.9465</v>
      </c>
      <c r="D38" s="0" t="n">
        <v>0.3353</v>
      </c>
      <c r="E38" s="0" t="n">
        <v>58.4265</v>
      </c>
    </row>
    <row r="39" customFormat="false" ht="15" hidden="false" customHeight="false" outlineLevel="0" collapsed="false">
      <c r="A39" s="0" t="n">
        <v>107599631</v>
      </c>
      <c r="B39" s="0" t="n">
        <v>-6.3194</v>
      </c>
      <c r="C39" s="0" t="n">
        <v>175.0381</v>
      </c>
      <c r="D39" s="0" t="n">
        <v>1.2731</v>
      </c>
      <c r="E39" s="0" t="n">
        <v>27.9173</v>
      </c>
    </row>
    <row r="40" customFormat="false" ht="15" hidden="false" customHeight="false" outlineLevel="0" collapsed="false">
      <c r="A40" s="0" t="n">
        <v>107620365</v>
      </c>
      <c r="B40" s="0" t="n">
        <v>7.073</v>
      </c>
      <c r="C40" s="0" t="n">
        <v>-111.8793</v>
      </c>
      <c r="D40" s="0" t="n">
        <v>0.8639</v>
      </c>
      <c r="E40" s="0" t="n">
        <v>-28.1165</v>
      </c>
    </row>
    <row r="41" customFormat="false" ht="15" hidden="false" customHeight="false" outlineLevel="0" collapsed="false">
      <c r="A41" s="0" t="n">
        <v>107627103</v>
      </c>
      <c r="B41" s="0" t="n">
        <v>12.6678</v>
      </c>
      <c r="C41" s="0" t="n">
        <v>-120.5847</v>
      </c>
      <c r="D41" s="0" t="n">
        <v>0.7094</v>
      </c>
      <c r="E41" s="0" t="n">
        <v>16.825</v>
      </c>
    </row>
    <row r="42" customFormat="false" ht="15" hidden="false" customHeight="false" outlineLevel="0" collapsed="false">
      <c r="A42" s="0" t="n">
        <v>107627112</v>
      </c>
      <c r="B42" s="0" t="n">
        <v>3.4726</v>
      </c>
      <c r="C42" s="0" t="e">
        <f aca="false">NA()</f>
        <v>#N/A</v>
      </c>
      <c r="D42" s="0" t="e">
        <f aca="false">NA()</f>
        <v>#N/A</v>
      </c>
      <c r="E42" s="0" t="e">
        <f aca="false">NA()</f>
        <v>#N/A</v>
      </c>
    </row>
    <row r="43" customFormat="false" ht="15" hidden="false" customHeight="false" outlineLevel="0" collapsed="false">
      <c r="A43" s="0" t="n">
        <v>107689150</v>
      </c>
      <c r="B43" s="0" t="n">
        <v>-6.4628</v>
      </c>
      <c r="C43" s="0" t="n">
        <v>-8.457</v>
      </c>
      <c r="D43" s="0" t="n">
        <v>1.2782</v>
      </c>
      <c r="E43" s="0" t="n">
        <v>17.0342</v>
      </c>
    </row>
    <row r="44" customFormat="false" ht="15" hidden="false" customHeight="false" outlineLevel="0" collapsed="false">
      <c r="A44" s="0" t="n">
        <v>107903288</v>
      </c>
      <c r="B44" s="0" t="n">
        <v>-2.6187</v>
      </c>
      <c r="C44" s="0" t="n">
        <v>131.7194</v>
      </c>
      <c r="D44" s="0" t="n">
        <v>0.3514</v>
      </c>
      <c r="E44" s="0" t="n">
        <v>21.0147</v>
      </c>
    </row>
    <row r="45" customFormat="false" ht="15" hidden="false" customHeight="false" outlineLevel="0" collapsed="false">
      <c r="A45" s="0" t="n">
        <v>107921942</v>
      </c>
      <c r="B45" s="0" t="n">
        <v>-13.4218</v>
      </c>
      <c r="C45" s="0" t="n">
        <v>-9.8132</v>
      </c>
      <c r="D45" s="0" t="n">
        <v>-0.4586</v>
      </c>
      <c r="E45" s="0" t="n">
        <v>-8.4539</v>
      </c>
    </row>
    <row r="46" customFormat="false" ht="15" hidden="false" customHeight="false" outlineLevel="0" collapsed="false">
      <c r="A46" s="0" t="n">
        <v>107922146</v>
      </c>
      <c r="B46" s="0" t="n">
        <v>-5.7512</v>
      </c>
      <c r="C46" s="0" t="n">
        <v>84.9376</v>
      </c>
      <c r="D46" s="0" t="n">
        <v>-0.8008</v>
      </c>
      <c r="E46" s="0" t="n">
        <v>-18.3641</v>
      </c>
    </row>
    <row r="47" customFormat="false" ht="15" hidden="false" customHeight="false" outlineLevel="0" collapsed="false">
      <c r="A47" s="0" t="n">
        <v>107930833</v>
      </c>
      <c r="B47" s="0" t="n">
        <v>-13.7124</v>
      </c>
      <c r="C47" s="0" t="n">
        <v>41.3469</v>
      </c>
      <c r="D47" s="0" t="n">
        <v>2.6023</v>
      </c>
      <c r="E47" s="0" t="n">
        <v>-31.3547</v>
      </c>
    </row>
    <row r="48" customFormat="false" ht="15" hidden="false" customHeight="false" outlineLevel="0" collapsed="false">
      <c r="A48" s="0" t="n">
        <v>107930852</v>
      </c>
      <c r="B48" s="0" t="n">
        <v>12.8478</v>
      </c>
      <c r="C48" s="0" t="n">
        <v>-95.709</v>
      </c>
      <c r="D48" s="0" t="n">
        <v>2.1873</v>
      </c>
      <c r="E48" s="0" t="n">
        <v>-54.5317</v>
      </c>
    </row>
    <row r="49" customFormat="false" ht="15" hidden="false" customHeight="false" outlineLevel="0" collapsed="false">
      <c r="A49" s="0" t="n">
        <v>107950843</v>
      </c>
      <c r="B49" s="0" t="n">
        <v>6.1991</v>
      </c>
      <c r="C49" s="0" t="n">
        <v>62.0321</v>
      </c>
      <c r="D49" s="0" t="n">
        <v>-1.6834</v>
      </c>
      <c r="E49" s="0" t="n">
        <v>-10.4908</v>
      </c>
    </row>
    <row r="50" customFormat="false" ht="15" hidden="false" customHeight="false" outlineLevel="0" collapsed="false">
      <c r="A50" s="0" t="n">
        <v>107992754</v>
      </c>
      <c r="B50" s="0" t="n">
        <v>-4.2011</v>
      </c>
      <c r="C50" s="0" t="n">
        <v>-148.0064</v>
      </c>
      <c r="D50" s="0" t="n">
        <v>-0.5129</v>
      </c>
      <c r="E50" s="0" t="n">
        <v>-68.6007</v>
      </c>
    </row>
    <row r="51" customFormat="false" ht="15" hidden="false" customHeight="false" outlineLevel="0" collapsed="false">
      <c r="A51" s="0" t="n">
        <v>107992902</v>
      </c>
      <c r="B51" s="0" t="n">
        <v>-6.9234</v>
      </c>
      <c r="C51" s="0" t="n">
        <v>131.4004</v>
      </c>
      <c r="D51" s="0" t="n">
        <v>1.9769</v>
      </c>
      <c r="E51" s="0" t="n">
        <v>55.9173</v>
      </c>
    </row>
    <row r="52" customFormat="false" ht="15" hidden="false" customHeight="false" outlineLevel="0" collapsed="false">
      <c r="A52" s="0" t="n">
        <v>107999509</v>
      </c>
      <c r="B52" s="0" t="n">
        <v>18.2244</v>
      </c>
      <c r="C52" s="0" t="n">
        <v>-11.6129</v>
      </c>
      <c r="D52" s="0" t="n">
        <v>0.0326</v>
      </c>
      <c r="E52" s="0" t="n">
        <v>29.1415</v>
      </c>
    </row>
    <row r="53" customFormat="false" ht="15" hidden="false" customHeight="false" outlineLevel="0" collapsed="false">
      <c r="A53" s="0" t="n">
        <v>107999510</v>
      </c>
      <c r="B53" s="0" t="n">
        <v>-0.8419</v>
      </c>
      <c r="C53" s="0" t="n">
        <v>-33.3571</v>
      </c>
      <c r="D53" s="0" t="n">
        <v>0.7735</v>
      </c>
      <c r="E53" s="0" t="n">
        <v>-6.2705</v>
      </c>
    </row>
    <row r="54" customFormat="false" ht="15" hidden="false" customHeight="false" outlineLevel="0" collapsed="false">
      <c r="A54" s="0" t="n">
        <v>107999511</v>
      </c>
      <c r="B54" s="0" t="n">
        <v>3.0746</v>
      </c>
      <c r="C54" s="0" t="e">
        <f aca="false">NA()</f>
        <v>#N/A</v>
      </c>
      <c r="D54" s="0" t="e">
        <f aca="false">NA()</f>
        <v>#N/A</v>
      </c>
      <c r="E54" s="0" t="e">
        <f aca="false">NA()</f>
        <v>#N/A</v>
      </c>
    </row>
    <row r="55" customFormat="false" ht="15" hidden="false" customHeight="false" outlineLevel="0" collapsed="false">
      <c r="A55" s="0" t="n">
        <v>108029190</v>
      </c>
      <c r="B55" s="0" t="n">
        <v>25.635</v>
      </c>
      <c r="C55" s="0" t="n">
        <v>128.45</v>
      </c>
      <c r="D55" s="0" t="n">
        <v>0.418</v>
      </c>
      <c r="E55" s="0" t="n">
        <v>49.8406</v>
      </c>
    </row>
    <row r="56" customFormat="false" ht="15" hidden="false" customHeight="false" outlineLevel="0" collapsed="false">
      <c r="A56" s="0" t="n">
        <v>108029191</v>
      </c>
      <c r="B56" s="0" t="n">
        <v>31.7711</v>
      </c>
      <c r="C56" s="0" t="n">
        <v>90.8186</v>
      </c>
      <c r="D56" s="0" t="n">
        <v>-0.1412</v>
      </c>
      <c r="E56" s="0" t="n">
        <v>3.2814</v>
      </c>
    </row>
    <row r="57" customFormat="false" ht="15" hidden="false" customHeight="false" outlineLevel="0" collapsed="false">
      <c r="A57" s="0" t="n">
        <v>108061919</v>
      </c>
      <c r="B57" s="0" t="n">
        <v>-5.8635</v>
      </c>
      <c r="C57" s="0" t="n">
        <v>-5.9389</v>
      </c>
      <c r="D57" s="0" t="n">
        <v>0.9024</v>
      </c>
      <c r="E57" s="0" t="n">
        <v>-9.9922</v>
      </c>
    </row>
    <row r="58" customFormat="false" ht="15" hidden="false" customHeight="false" outlineLevel="0" collapsed="false">
      <c r="A58" s="0" t="n">
        <v>108061922</v>
      </c>
      <c r="B58" s="0" t="n">
        <v>-11.0438</v>
      </c>
      <c r="C58" s="0" t="n">
        <v>-0.1648</v>
      </c>
      <c r="D58" s="0" t="n">
        <v>1.4646</v>
      </c>
      <c r="E58" s="0" t="n">
        <v>9.4414</v>
      </c>
    </row>
    <row r="59" customFormat="false" ht="15" hidden="false" customHeight="false" outlineLevel="0" collapsed="false">
      <c r="A59" s="0" t="n">
        <v>108061923</v>
      </c>
      <c r="B59" s="0" t="n">
        <v>-2.5485</v>
      </c>
      <c r="C59" s="0" t="n">
        <v>-135.8009</v>
      </c>
      <c r="D59" s="0" t="n">
        <v>1.1885</v>
      </c>
      <c r="E59" s="0" t="n">
        <v>-3.7749</v>
      </c>
    </row>
    <row r="60" customFormat="false" ht="15" hidden="false" customHeight="false" outlineLevel="0" collapsed="false">
      <c r="A60" s="0" t="n">
        <v>108061971</v>
      </c>
      <c r="B60" s="0" t="n">
        <v>-2.0264</v>
      </c>
      <c r="C60" s="0" t="n">
        <v>40.5842</v>
      </c>
      <c r="D60" s="0" t="n">
        <v>-0.3632</v>
      </c>
      <c r="E60" s="0" t="n">
        <v>11.1197</v>
      </c>
    </row>
    <row r="61" customFormat="false" ht="15" hidden="false" customHeight="false" outlineLevel="0" collapsed="false">
      <c r="A61" s="0" t="n">
        <v>108096597</v>
      </c>
      <c r="B61" s="0" t="n">
        <v>4.4687</v>
      </c>
      <c r="C61" s="0" t="n">
        <v>-195.7849</v>
      </c>
      <c r="D61" s="0" t="n">
        <v>-1.0138</v>
      </c>
      <c r="E61" s="0" t="n">
        <v>-22.8789</v>
      </c>
    </row>
    <row r="62" customFormat="false" ht="15" hidden="false" customHeight="false" outlineLevel="0" collapsed="false">
      <c r="A62" s="0" t="n">
        <v>108099054</v>
      </c>
      <c r="B62" s="0" t="n">
        <v>-10.5317</v>
      </c>
      <c r="C62" s="0" t="n">
        <v>-8.8069</v>
      </c>
      <c r="D62" s="0" t="n">
        <v>-0.708</v>
      </c>
      <c r="E62" s="0" t="n">
        <v>-4.32</v>
      </c>
    </row>
    <row r="63" customFormat="false" ht="15" hidden="false" customHeight="false" outlineLevel="0" collapsed="false">
      <c r="A63" s="0" t="n">
        <v>108104408</v>
      </c>
      <c r="B63" s="0" t="n">
        <v>10.5195</v>
      </c>
      <c r="C63" s="0" t="n">
        <v>85.1014</v>
      </c>
      <c r="D63" s="0" t="n">
        <v>2.5082</v>
      </c>
      <c r="E63" s="0" t="n">
        <v>39.8095</v>
      </c>
    </row>
    <row r="64" customFormat="false" ht="15" hidden="false" customHeight="false" outlineLevel="0" collapsed="false">
      <c r="A64" s="0" t="n">
        <v>108118517</v>
      </c>
      <c r="B64" s="0" t="n">
        <v>-15.8523</v>
      </c>
      <c r="C64" s="0" t="n">
        <v>39.3227</v>
      </c>
      <c r="D64" s="0" t="n">
        <v>0.9468</v>
      </c>
      <c r="E64" s="0" t="n">
        <v>-38.2675</v>
      </c>
    </row>
    <row r="65" customFormat="false" ht="15" hidden="false" customHeight="false" outlineLevel="0" collapsed="false">
      <c r="A65" s="0" t="n">
        <v>108118520</v>
      </c>
      <c r="B65" s="0" t="n">
        <v>-13.1509</v>
      </c>
      <c r="C65" s="0" t="n">
        <v>60.144</v>
      </c>
      <c r="D65" s="0" t="n">
        <v>1.2465</v>
      </c>
      <c r="E65" s="0" t="n">
        <v>-6.0296</v>
      </c>
    </row>
    <row r="66" customFormat="false" ht="15" hidden="false" customHeight="false" outlineLevel="0" collapsed="false">
      <c r="A66" s="0" t="n">
        <v>108161771</v>
      </c>
      <c r="B66" s="0" t="n">
        <v>1.4566</v>
      </c>
      <c r="C66" s="0" t="n">
        <v>-23.5787</v>
      </c>
      <c r="D66" s="0" t="n">
        <v>-0.6431</v>
      </c>
      <c r="E66" s="0" t="n">
        <v>-12.4469</v>
      </c>
    </row>
    <row r="67" customFormat="false" ht="15" hidden="false" customHeight="false" outlineLevel="0" collapsed="false">
      <c r="A67" s="0" t="n">
        <v>108179742</v>
      </c>
      <c r="B67" s="0" t="n">
        <v>18.6238</v>
      </c>
      <c r="C67" s="0" t="n">
        <v>-169.0438</v>
      </c>
      <c r="D67" s="0" t="n">
        <v>0.7803</v>
      </c>
      <c r="E67" s="0" t="n">
        <v>-68.7284</v>
      </c>
    </row>
    <row r="68" customFormat="false" ht="15" hidden="false" customHeight="false" outlineLevel="0" collapsed="false">
      <c r="A68" s="0" t="n">
        <v>108179755</v>
      </c>
      <c r="B68" s="0" t="n">
        <v>46.6957</v>
      </c>
      <c r="C68" s="0" t="n">
        <v>-140.4637</v>
      </c>
      <c r="D68" s="0" t="n">
        <v>0.6983</v>
      </c>
      <c r="E68" s="0" t="n">
        <v>-24.1837</v>
      </c>
    </row>
    <row r="69" customFormat="false" ht="15" hidden="false" customHeight="false" outlineLevel="0" collapsed="false">
      <c r="A69" s="0" t="n">
        <v>108191888</v>
      </c>
      <c r="B69" s="0" t="n">
        <v>3.5503</v>
      </c>
      <c r="C69" s="0" t="n">
        <v>-26.7937</v>
      </c>
      <c r="D69" s="0" t="n">
        <v>1.8614</v>
      </c>
      <c r="E69" s="0" t="n">
        <v>-34.0639</v>
      </c>
    </row>
    <row r="70" customFormat="false" ht="15" hidden="false" customHeight="false" outlineLevel="0" collapsed="false">
      <c r="A70" s="0" t="n">
        <v>108259206</v>
      </c>
      <c r="B70" s="0" t="n">
        <v>-7.804</v>
      </c>
      <c r="C70" s="0" t="n">
        <v>76.7722</v>
      </c>
      <c r="D70" s="0" t="n">
        <v>2.07</v>
      </c>
      <c r="E70" s="0" t="n">
        <v>-26.6197</v>
      </c>
    </row>
    <row r="71" customFormat="false" ht="15" hidden="false" customHeight="false" outlineLevel="0" collapsed="false">
      <c r="A71" s="0" t="n">
        <v>108259210</v>
      </c>
      <c r="B71" s="0" t="n">
        <v>-2.0963</v>
      </c>
      <c r="C71" s="0" t="n">
        <v>28.9183</v>
      </c>
      <c r="D71" s="0" t="n">
        <v>2.2323</v>
      </c>
      <c r="E71" s="0" t="n">
        <v>-33.4939</v>
      </c>
    </row>
    <row r="72" customFormat="false" ht="15" hidden="false" customHeight="false" outlineLevel="0" collapsed="false">
      <c r="A72" s="0" t="n">
        <v>108285118</v>
      </c>
      <c r="B72" s="0" t="n">
        <v>3.8278</v>
      </c>
      <c r="C72" s="0" t="n">
        <v>16.88</v>
      </c>
      <c r="D72" s="0" t="n">
        <v>-1.0855</v>
      </c>
      <c r="E72" s="0" t="n">
        <v>48.0342</v>
      </c>
    </row>
    <row r="73" customFormat="false" ht="15" hidden="false" customHeight="false" outlineLevel="0" collapsed="false">
      <c r="A73" s="0" t="n">
        <v>108292362</v>
      </c>
      <c r="B73" s="0" t="n">
        <v>10.1581</v>
      </c>
      <c r="C73" s="0" t="e">
        <f aca="false">NA()</f>
        <v>#N/A</v>
      </c>
      <c r="D73" s="0" t="e">
        <f aca="false">NA()</f>
        <v>#N/A</v>
      </c>
      <c r="E73" s="0" t="e">
        <f aca="false">NA()</f>
        <v>#N/A</v>
      </c>
    </row>
    <row r="74" customFormat="false" ht="15" hidden="false" customHeight="false" outlineLevel="0" collapsed="false">
      <c r="A74" s="0" t="n">
        <v>108384749</v>
      </c>
      <c r="B74" s="0" t="n">
        <v>-0.1329</v>
      </c>
      <c r="C74" s="0" t="n">
        <v>110.4251</v>
      </c>
      <c r="D74" s="0" t="n">
        <v>2.632</v>
      </c>
      <c r="E74" s="0" t="n">
        <v>3.5715</v>
      </c>
    </row>
    <row r="75" customFormat="false" ht="15" hidden="false" customHeight="false" outlineLevel="0" collapsed="false">
      <c r="A75" s="0" t="n">
        <v>108410802</v>
      </c>
      <c r="B75" s="0" t="n">
        <v>6.1074</v>
      </c>
      <c r="C75" s="0" t="n">
        <v>-80.0793</v>
      </c>
      <c r="D75" s="0" t="n">
        <v>-0.0169</v>
      </c>
      <c r="E75" s="0" t="n">
        <v>-18.7212</v>
      </c>
    </row>
    <row r="76" customFormat="false" ht="15" hidden="false" customHeight="false" outlineLevel="0" collapsed="false">
      <c r="A76" s="0" t="n">
        <v>108473033</v>
      </c>
      <c r="B76" s="0" t="n">
        <v>4.3687</v>
      </c>
      <c r="C76" s="0" t="n">
        <v>-61.1062</v>
      </c>
      <c r="D76" s="0" t="n">
        <v>0.7594</v>
      </c>
      <c r="E76" s="0" t="n">
        <v>-0.1631</v>
      </c>
    </row>
    <row r="77" customFormat="false" ht="15" hidden="false" customHeight="false" outlineLevel="0" collapsed="false">
      <c r="A77" s="0" t="n">
        <v>108473038</v>
      </c>
      <c r="B77" s="0" t="n">
        <v>18.1912</v>
      </c>
      <c r="C77" s="0" t="n">
        <v>57.4425</v>
      </c>
      <c r="D77" s="0" t="n">
        <v>1.175</v>
      </c>
      <c r="E77" s="0" t="n">
        <v>28.1435</v>
      </c>
    </row>
    <row r="78" customFormat="false" ht="15" hidden="false" customHeight="false" outlineLevel="0" collapsed="false">
      <c r="A78" s="0" t="n">
        <v>108481785</v>
      </c>
      <c r="B78" s="0" t="n">
        <v>12.6272</v>
      </c>
      <c r="C78" s="0" t="n">
        <v>98.3282</v>
      </c>
      <c r="D78" s="0" t="n">
        <v>0.5949</v>
      </c>
      <c r="E78" s="0" t="n">
        <v>42.3684</v>
      </c>
    </row>
    <row r="79" customFormat="false" ht="15" hidden="false" customHeight="false" outlineLevel="0" collapsed="false">
      <c r="A79" s="0" t="n">
        <v>108550119</v>
      </c>
      <c r="B79" s="0" t="n">
        <v>5.9318</v>
      </c>
      <c r="C79" s="0" t="n">
        <v>115.5608</v>
      </c>
      <c r="D79" s="0" t="n">
        <v>0.0733</v>
      </c>
      <c r="E79" s="0" t="n">
        <v>20.4178</v>
      </c>
    </row>
    <row r="80" customFormat="false" ht="15" hidden="false" customHeight="false" outlineLevel="0" collapsed="false">
      <c r="A80" s="0" t="n">
        <v>108554062</v>
      </c>
      <c r="B80" s="0" t="n">
        <v>-2.72</v>
      </c>
      <c r="C80" s="0" t="n">
        <v>91.5308</v>
      </c>
      <c r="D80" s="0" t="n">
        <v>-2.0628</v>
      </c>
      <c r="E80" s="0" t="n">
        <v>12.8246</v>
      </c>
    </row>
    <row r="81" customFormat="false" ht="15" hidden="false" customHeight="false" outlineLevel="0" collapsed="false">
      <c r="A81" s="0" t="n">
        <v>108561767</v>
      </c>
      <c r="B81" s="0" t="n">
        <v>6.573</v>
      </c>
      <c r="C81" s="0" t="n">
        <v>-18.1378</v>
      </c>
      <c r="D81" s="0" t="n">
        <v>0.7772</v>
      </c>
      <c r="E81" s="0" t="n">
        <v>-33.2715</v>
      </c>
    </row>
    <row r="82" customFormat="false" ht="15" hidden="false" customHeight="false" outlineLevel="0" collapsed="false">
      <c r="A82" s="0" t="n">
        <v>108566195</v>
      </c>
      <c r="B82" s="0" t="n">
        <v>-7.7797</v>
      </c>
      <c r="C82" s="0" t="n">
        <v>51.0231</v>
      </c>
      <c r="D82" s="0" t="n">
        <v>-0.4425</v>
      </c>
      <c r="E82" s="0" t="n">
        <v>-35.3826</v>
      </c>
    </row>
    <row r="83" customFormat="false" ht="15" hidden="false" customHeight="false" outlineLevel="0" collapsed="false">
      <c r="A83" s="0" t="n">
        <v>108581863</v>
      </c>
      <c r="B83" s="0" t="n">
        <v>-18.8528</v>
      </c>
      <c r="C83" s="0" t="n">
        <v>-61.5478</v>
      </c>
      <c r="D83" s="0" t="n">
        <v>0.9623</v>
      </c>
      <c r="E83" s="0" t="n">
        <v>0.3866</v>
      </c>
    </row>
    <row r="84" customFormat="false" ht="15" hidden="false" customHeight="false" outlineLevel="0" collapsed="false">
      <c r="A84" s="0" t="n">
        <v>108584243</v>
      </c>
      <c r="B84" s="0" t="n">
        <v>-9.4308</v>
      </c>
      <c r="C84" s="0" t="n">
        <v>-128.7223</v>
      </c>
      <c r="D84" s="0" t="n">
        <v>-0.3299</v>
      </c>
      <c r="E84" s="0" t="n">
        <v>-70.927</v>
      </c>
    </row>
    <row r="85" customFormat="false" ht="15" hidden="false" customHeight="false" outlineLevel="0" collapsed="false">
      <c r="A85" s="0" t="n">
        <v>108584245</v>
      </c>
      <c r="B85" s="0" t="n">
        <v>-10.821</v>
      </c>
      <c r="C85" s="0" t="n">
        <v>-133.2385</v>
      </c>
      <c r="D85" s="0" t="n">
        <v>2.6699</v>
      </c>
      <c r="E85" s="0" t="n">
        <v>-22.3015</v>
      </c>
    </row>
    <row r="86" customFormat="false" ht="15" hidden="false" customHeight="false" outlineLevel="0" collapsed="false">
      <c r="A86" s="0" t="n">
        <v>108589959</v>
      </c>
      <c r="B86" s="0" t="n">
        <v>-0.645</v>
      </c>
      <c r="C86" s="0" t="n">
        <v>-71.102</v>
      </c>
      <c r="D86" s="0" t="n">
        <v>0.3138</v>
      </c>
      <c r="E86" s="0" t="n">
        <v>-48.3079</v>
      </c>
    </row>
    <row r="87" customFormat="false" ht="15" hidden="false" customHeight="false" outlineLevel="0" collapsed="false">
      <c r="A87" s="0" t="n">
        <v>108590024</v>
      </c>
      <c r="B87" s="0" t="n">
        <v>1.7524</v>
      </c>
      <c r="C87" s="0" t="n">
        <v>-75.8493</v>
      </c>
      <c r="D87" s="0" t="n">
        <v>1.9327</v>
      </c>
      <c r="E87" s="0" t="n">
        <v>-47.7828</v>
      </c>
    </row>
    <row r="88" customFormat="false" ht="15" hidden="false" customHeight="false" outlineLevel="0" collapsed="false">
      <c r="A88" s="0" t="n">
        <v>108598750</v>
      </c>
      <c r="B88" s="0" t="n">
        <v>-23.2227</v>
      </c>
      <c r="C88" s="0" t="n">
        <v>93.8437</v>
      </c>
      <c r="D88" s="0" t="n">
        <v>-1.0312</v>
      </c>
      <c r="E88" s="0" t="n">
        <v>-5.9084</v>
      </c>
    </row>
    <row r="89" customFormat="false" ht="15" hidden="false" customHeight="false" outlineLevel="0" collapsed="false">
      <c r="A89" s="0" t="n">
        <v>108604337</v>
      </c>
      <c r="B89" s="0" t="n">
        <v>-10.1466</v>
      </c>
      <c r="C89" s="0" t="n">
        <v>-22.6611</v>
      </c>
      <c r="D89" s="0" t="n">
        <v>-0.2563</v>
      </c>
      <c r="E89" s="0" t="n">
        <v>-11.166</v>
      </c>
    </row>
    <row r="90" customFormat="false" ht="15" hidden="false" customHeight="false" outlineLevel="0" collapsed="false">
      <c r="A90" s="0" t="n">
        <v>108610359</v>
      </c>
      <c r="B90" s="0" t="n">
        <v>2.3994</v>
      </c>
      <c r="C90" s="0" t="n">
        <v>-12.6947</v>
      </c>
      <c r="D90" s="0" t="n">
        <v>-0.2164</v>
      </c>
      <c r="E90" s="0" t="n">
        <v>2.9084</v>
      </c>
    </row>
    <row r="91" customFormat="false" ht="15" hidden="false" customHeight="false" outlineLevel="0" collapsed="false">
      <c r="A91" s="0" t="n">
        <v>108648291</v>
      </c>
      <c r="B91" s="0" t="n">
        <v>-8.7329</v>
      </c>
      <c r="C91" s="0" t="n">
        <v>-147.6283</v>
      </c>
      <c r="D91" s="0" t="n">
        <v>-2.0709</v>
      </c>
      <c r="E91" s="0" t="n">
        <v>-22.3404</v>
      </c>
    </row>
    <row r="92" customFormat="false" ht="15" hidden="false" customHeight="false" outlineLevel="0" collapsed="false">
      <c r="A92" s="0" t="n">
        <v>108660825</v>
      </c>
      <c r="B92" s="0" t="n">
        <v>-4.9244</v>
      </c>
      <c r="C92" s="0" t="n">
        <v>15.3267</v>
      </c>
      <c r="D92" s="0" t="n">
        <v>0.0944</v>
      </c>
      <c r="E92" s="0" t="n">
        <v>-16.9736</v>
      </c>
    </row>
    <row r="93" customFormat="false" ht="15" hidden="false" customHeight="false" outlineLevel="0" collapsed="false">
      <c r="A93" s="0" t="n">
        <v>108678907</v>
      </c>
      <c r="B93" s="0" t="n">
        <v>-7.9901</v>
      </c>
      <c r="C93" s="0" t="n">
        <v>34.2955</v>
      </c>
      <c r="D93" s="0" t="n">
        <v>0.5734</v>
      </c>
      <c r="E93" s="0" t="n">
        <v>-7.0158</v>
      </c>
    </row>
    <row r="94" customFormat="false" ht="15" hidden="false" customHeight="false" outlineLevel="0" collapsed="false">
      <c r="A94" s="0" t="n">
        <v>108690204</v>
      </c>
      <c r="B94" s="0" t="n">
        <v>-12.1403</v>
      </c>
      <c r="C94" s="0" t="n">
        <v>-21.6859</v>
      </c>
      <c r="D94" s="0" t="n">
        <v>0.0473</v>
      </c>
      <c r="E94" s="0" t="n">
        <v>-34.7912</v>
      </c>
    </row>
    <row r="95" customFormat="false" ht="15" hidden="false" customHeight="false" outlineLevel="0" collapsed="false">
      <c r="A95" s="0" t="n">
        <v>108729902</v>
      </c>
      <c r="B95" s="0" t="n">
        <v>1.3171</v>
      </c>
      <c r="C95" s="0" t="n">
        <v>-61.6523</v>
      </c>
      <c r="D95" s="0" t="n">
        <v>0.0783</v>
      </c>
      <c r="E95" s="0" t="n">
        <v>-44.8928</v>
      </c>
    </row>
    <row r="96" customFormat="false" ht="15" hidden="false" customHeight="false" outlineLevel="0" collapsed="false">
      <c r="A96" s="0" t="n">
        <v>108731193</v>
      </c>
      <c r="B96" s="0" t="n">
        <v>19.752</v>
      </c>
      <c r="C96" s="0" t="n">
        <v>-49.6152</v>
      </c>
      <c r="D96" s="0" t="n">
        <v>0.3341</v>
      </c>
      <c r="E96" s="0" t="n">
        <v>-18.3795</v>
      </c>
    </row>
    <row r="97" customFormat="false" ht="15" hidden="false" customHeight="false" outlineLevel="0" collapsed="false">
      <c r="A97" s="0" t="n">
        <v>108731849</v>
      </c>
      <c r="B97" s="0" t="n">
        <v>-19.5311</v>
      </c>
      <c r="C97" s="0" t="n">
        <v>-19.278</v>
      </c>
      <c r="D97" s="0" t="n">
        <v>-1.289</v>
      </c>
      <c r="E97" s="0" t="n">
        <v>-21.9917</v>
      </c>
    </row>
    <row r="98" customFormat="false" ht="15" hidden="false" customHeight="false" outlineLevel="0" collapsed="false">
      <c r="A98" s="0" t="n">
        <v>108791757</v>
      </c>
      <c r="B98" s="0" t="n">
        <v>-18.1608</v>
      </c>
      <c r="C98" s="0" t="n">
        <v>-23.1578</v>
      </c>
      <c r="D98" s="0" t="n">
        <v>3.1375</v>
      </c>
      <c r="E98" s="0" t="n">
        <v>-17.521</v>
      </c>
    </row>
    <row r="99" customFormat="false" ht="15" hidden="false" customHeight="false" outlineLevel="0" collapsed="false">
      <c r="A99" s="0" t="n">
        <v>108807182</v>
      </c>
      <c r="B99" s="0" t="n">
        <v>12.4256</v>
      </c>
      <c r="C99" s="0" t="n">
        <v>-177.4861</v>
      </c>
      <c r="D99" s="0" t="n">
        <v>-2.1599</v>
      </c>
      <c r="E99" s="0" t="n">
        <v>-67.7382</v>
      </c>
    </row>
    <row r="100" customFormat="false" ht="15" hidden="false" customHeight="false" outlineLevel="0" collapsed="false">
      <c r="A100" s="0" t="n">
        <v>108839982</v>
      </c>
      <c r="B100" s="0" t="n">
        <v>-0.2697</v>
      </c>
      <c r="C100" s="0" t="n">
        <v>-99.1091</v>
      </c>
      <c r="D100" s="0" t="n">
        <v>0.2066</v>
      </c>
      <c r="E100" s="0" t="n">
        <v>-45.5131</v>
      </c>
    </row>
    <row r="101" customFormat="false" ht="15" hidden="false" customHeight="false" outlineLevel="0" collapsed="false">
      <c r="A101" s="0" t="n">
        <v>108851607</v>
      </c>
      <c r="B101" s="0" t="n">
        <v>-7.3131</v>
      </c>
      <c r="C101" s="0" t="n">
        <v>2.5547</v>
      </c>
      <c r="D101" s="0" t="n">
        <v>0.8998</v>
      </c>
      <c r="E101" s="0" t="n">
        <v>-6.7814</v>
      </c>
    </row>
    <row r="102" customFormat="false" ht="15" hidden="false" customHeight="false" outlineLevel="0" collapsed="false">
      <c r="A102" s="0" t="n">
        <v>108851609</v>
      </c>
      <c r="B102" s="0" t="n">
        <v>11.6636</v>
      </c>
      <c r="C102" s="0" t="e">
        <f aca="false">NA()</f>
        <v>#N/A</v>
      </c>
      <c r="D102" s="0" t="e">
        <f aca="false">NA()</f>
        <v>#N/A</v>
      </c>
      <c r="E102" s="0" t="e">
        <f aca="false">NA()</f>
        <v>#N/A</v>
      </c>
    </row>
    <row r="103" customFormat="false" ht="15" hidden="false" customHeight="false" outlineLevel="0" collapsed="false">
      <c r="A103" s="0" t="n">
        <v>108851614</v>
      </c>
      <c r="B103" s="0" t="n">
        <v>4.7574</v>
      </c>
      <c r="C103" s="0" t="n">
        <v>-238.4526</v>
      </c>
      <c r="D103" s="0" t="n">
        <v>1.5438</v>
      </c>
      <c r="E103" s="0" t="n">
        <v>-91.966</v>
      </c>
    </row>
    <row r="104" customFormat="false" ht="15" hidden="false" customHeight="false" outlineLevel="0" collapsed="false">
      <c r="A104" s="0" t="n">
        <v>108867722</v>
      </c>
      <c r="B104" s="0" t="n">
        <v>-15.7395</v>
      </c>
      <c r="C104" s="0" t="n">
        <v>155.302</v>
      </c>
      <c r="D104" s="0" t="n">
        <v>-1.6341</v>
      </c>
      <c r="E104" s="0" t="n">
        <v>36.8081</v>
      </c>
    </row>
    <row r="105" customFormat="false" ht="15" hidden="false" customHeight="false" outlineLevel="0" collapsed="false">
      <c r="A105" s="0" t="n">
        <v>108882973</v>
      </c>
      <c r="B105" s="0" t="n">
        <v>-5.127</v>
      </c>
      <c r="C105" s="0" t="n">
        <v>53.6034</v>
      </c>
      <c r="D105" s="0" t="n">
        <v>-0.0402</v>
      </c>
      <c r="E105" s="0" t="n">
        <v>34.5123</v>
      </c>
    </row>
    <row r="106" customFormat="false" ht="15" hidden="false" customHeight="false" outlineLevel="0" collapsed="false">
      <c r="A106" s="0" t="n">
        <v>108882998</v>
      </c>
      <c r="B106" s="0" t="n">
        <v>-4.9568</v>
      </c>
      <c r="C106" s="0" t="n">
        <v>50.3842</v>
      </c>
      <c r="D106" s="0" t="n">
        <v>0.9532</v>
      </c>
      <c r="E106" s="0" t="n">
        <v>8.3034</v>
      </c>
    </row>
    <row r="107" customFormat="false" ht="15" hidden="false" customHeight="false" outlineLevel="0" collapsed="false">
      <c r="A107" s="0" t="n">
        <v>108894142</v>
      </c>
      <c r="B107" s="0" t="n">
        <v>-2.5825</v>
      </c>
      <c r="C107" s="0" t="n">
        <v>38.4763</v>
      </c>
      <c r="D107" s="0" t="n">
        <v>-0.2408</v>
      </c>
      <c r="E107" s="0" t="n">
        <v>5.7745</v>
      </c>
    </row>
    <row r="108" customFormat="false" ht="15" hidden="false" customHeight="false" outlineLevel="0" collapsed="false">
      <c r="A108" s="0" t="n">
        <v>108894143</v>
      </c>
      <c r="B108" s="0" t="n">
        <v>2.6367</v>
      </c>
      <c r="C108" s="0" t="n">
        <v>31.4493</v>
      </c>
      <c r="D108" s="0" t="n">
        <v>1.2007</v>
      </c>
      <c r="E108" s="0" t="n">
        <v>62.5837</v>
      </c>
    </row>
    <row r="109" customFormat="false" ht="15" hidden="false" customHeight="false" outlineLevel="0" collapsed="false">
      <c r="A109" s="0" t="n">
        <v>108894145</v>
      </c>
      <c r="B109" s="0" t="n">
        <v>-18.295</v>
      </c>
      <c r="C109" s="0" t="n">
        <v>47.0543</v>
      </c>
      <c r="D109" s="0" t="n">
        <v>0.3539</v>
      </c>
      <c r="E109" s="0" t="n">
        <v>-17.3845</v>
      </c>
    </row>
    <row r="110" customFormat="false" ht="15" hidden="false" customHeight="false" outlineLevel="0" collapsed="false">
      <c r="A110" s="0" t="n">
        <v>108894156</v>
      </c>
      <c r="B110" s="0" t="n">
        <v>-5.5887</v>
      </c>
      <c r="C110" s="0" t="n">
        <v>90.3028</v>
      </c>
      <c r="D110" s="0" t="n">
        <v>0.8549</v>
      </c>
      <c r="E110" s="0" t="n">
        <v>29.6141</v>
      </c>
    </row>
    <row r="111" customFormat="false" ht="15" hidden="false" customHeight="false" outlineLevel="0" collapsed="false">
      <c r="A111" s="0" t="n">
        <v>108894157</v>
      </c>
      <c r="B111" s="0" t="n">
        <v>5.1776</v>
      </c>
      <c r="C111" s="0" t="n">
        <v>102.8395</v>
      </c>
      <c r="D111" s="0" t="n">
        <v>1.5986</v>
      </c>
      <c r="E111" s="0" t="n">
        <v>70.5017</v>
      </c>
    </row>
    <row r="112" customFormat="false" ht="15" hidden="false" customHeight="false" outlineLevel="0" collapsed="false">
      <c r="A112" s="0" t="n">
        <v>108894158</v>
      </c>
      <c r="B112" s="0" t="n">
        <v>0.5659</v>
      </c>
      <c r="C112" s="0" t="n">
        <v>-28.2729</v>
      </c>
      <c r="D112" s="0" t="n">
        <v>0.4773</v>
      </c>
      <c r="E112" s="0" t="n">
        <v>-20.871</v>
      </c>
    </row>
    <row r="113" customFormat="false" ht="15" hidden="false" customHeight="false" outlineLevel="0" collapsed="false">
      <c r="A113" s="0" t="n">
        <v>108894159</v>
      </c>
      <c r="B113" s="0" t="n">
        <v>-16.4483</v>
      </c>
      <c r="C113" s="0" t="n">
        <v>69.2697</v>
      </c>
      <c r="D113" s="0" t="n">
        <v>0.2696</v>
      </c>
      <c r="E113" s="0" t="n">
        <v>36.0169</v>
      </c>
    </row>
    <row r="114" customFormat="false" ht="15" hidden="false" customHeight="false" outlineLevel="0" collapsed="false">
      <c r="A114" s="0" t="n">
        <v>108951862</v>
      </c>
      <c r="B114" s="0" t="n">
        <v>-2.5674</v>
      </c>
      <c r="C114" s="0" t="n">
        <v>-70.5434</v>
      </c>
      <c r="D114" s="0" t="n">
        <v>-0.1272</v>
      </c>
      <c r="E114" s="0" t="n">
        <v>23.1424</v>
      </c>
    </row>
    <row r="115" customFormat="false" ht="15" hidden="false" customHeight="false" outlineLevel="0" collapsed="false">
      <c r="A115" s="0" t="n">
        <v>108970870</v>
      </c>
      <c r="B115" s="0" t="n">
        <v>-11.297</v>
      </c>
      <c r="C115" s="0" t="n">
        <v>73.0389</v>
      </c>
      <c r="D115" s="0" t="n">
        <v>1.7405</v>
      </c>
      <c r="E115" s="0" t="n">
        <v>-32.9153</v>
      </c>
    </row>
    <row r="116" customFormat="false" ht="15" hidden="false" customHeight="false" outlineLevel="0" collapsed="false">
      <c r="A116" s="0" t="n">
        <v>108970871</v>
      </c>
      <c r="B116" s="0" t="n">
        <v>7.755</v>
      </c>
      <c r="C116" s="0" t="n">
        <v>41.2391</v>
      </c>
      <c r="D116" s="0" t="n">
        <v>-0.1285</v>
      </c>
      <c r="E116" s="0" t="n">
        <v>-38.479</v>
      </c>
    </row>
    <row r="117" customFormat="false" ht="15" hidden="false" customHeight="false" outlineLevel="0" collapsed="false">
      <c r="A117" s="0" t="n">
        <v>108991946</v>
      </c>
      <c r="B117" s="0" t="n">
        <v>-2.2092</v>
      </c>
      <c r="C117" s="0" t="n">
        <v>-51.7339</v>
      </c>
      <c r="D117" s="0" t="n">
        <v>0.5499</v>
      </c>
      <c r="E117" s="0" t="n">
        <v>24.6734</v>
      </c>
    </row>
    <row r="118" customFormat="false" ht="15" hidden="false" customHeight="false" outlineLevel="0" collapsed="false">
      <c r="A118" s="0" t="n">
        <v>109017633</v>
      </c>
      <c r="B118" s="0" t="n">
        <v>-8.7893</v>
      </c>
      <c r="C118" s="0" t="n">
        <v>-70.6937</v>
      </c>
      <c r="D118" s="0" t="n">
        <v>1.635</v>
      </c>
      <c r="E118" s="0" t="n">
        <v>-12.8204</v>
      </c>
    </row>
    <row r="119" customFormat="false" ht="15" hidden="false" customHeight="false" outlineLevel="0" collapsed="false">
      <c r="A119" s="0" t="n">
        <v>109055672</v>
      </c>
      <c r="B119" s="0" t="n">
        <v>-2.3415</v>
      </c>
      <c r="C119" s="0" t="e">
        <f aca="false">NA()</f>
        <v>#N/A</v>
      </c>
      <c r="D119" s="0" t="e">
        <f aca="false">NA()</f>
        <v>#N/A</v>
      </c>
      <c r="E119" s="0" t="e">
        <f aca="false">NA()</f>
        <v>#N/A</v>
      </c>
    </row>
    <row r="120" customFormat="false" ht="15" hidden="false" customHeight="false" outlineLevel="0" collapsed="false">
      <c r="A120" s="0" t="n">
        <v>109072152</v>
      </c>
      <c r="B120" s="0" t="n">
        <v>0.2143</v>
      </c>
      <c r="C120" s="0" t="n">
        <v>91.6446</v>
      </c>
      <c r="D120" s="0" t="n">
        <v>-0.1747</v>
      </c>
      <c r="E120" s="0" t="n">
        <v>3.6201</v>
      </c>
    </row>
    <row r="121" customFormat="false" ht="15" hidden="false" customHeight="false" outlineLevel="0" collapsed="false">
      <c r="A121" s="0" t="n">
        <v>109092374</v>
      </c>
      <c r="B121" s="0" t="n">
        <v>0.0193</v>
      </c>
      <c r="C121" s="0" t="n">
        <v>234.7277</v>
      </c>
      <c r="D121" s="0" t="n">
        <v>-1.4237</v>
      </c>
      <c r="E121" s="0" t="n">
        <v>60.3069</v>
      </c>
    </row>
    <row r="122" customFormat="false" ht="15" hidden="false" customHeight="false" outlineLevel="0" collapsed="false">
      <c r="A122" s="0" t="n">
        <v>109092817</v>
      </c>
      <c r="B122" s="0" t="n">
        <v>-21.3712</v>
      </c>
      <c r="C122" s="0" t="n">
        <v>19.8776</v>
      </c>
      <c r="D122" s="0" t="n">
        <v>-1.6451</v>
      </c>
      <c r="E122" s="0" t="n">
        <v>-30.4886</v>
      </c>
    </row>
    <row r="123" customFormat="false" ht="15" hidden="false" customHeight="false" outlineLevel="0" collapsed="false">
      <c r="A123" s="0" t="n">
        <v>109106787</v>
      </c>
      <c r="B123" s="0" t="n">
        <v>17.713</v>
      </c>
      <c r="C123" s="0" t="n">
        <v>82.0557</v>
      </c>
      <c r="D123" s="0" t="n">
        <v>0.5632</v>
      </c>
      <c r="E123" s="0" t="n">
        <v>9.8431</v>
      </c>
    </row>
    <row r="124" customFormat="false" ht="15" hidden="false" customHeight="false" outlineLevel="0" collapsed="false">
      <c r="A124" s="0" t="n">
        <v>109111659</v>
      </c>
      <c r="B124" s="0" t="n">
        <v>24.093</v>
      </c>
      <c r="C124" s="0" t="n">
        <v>57.12</v>
      </c>
      <c r="D124" s="0" t="n">
        <v>-0.7086</v>
      </c>
      <c r="E124" s="0" t="n">
        <v>-37.7181</v>
      </c>
    </row>
    <row r="125" customFormat="false" ht="15" hidden="false" customHeight="false" outlineLevel="0" collapsed="false">
      <c r="A125" s="0" t="n">
        <v>109144260</v>
      </c>
      <c r="B125" s="0" t="n">
        <v>25.2267</v>
      </c>
      <c r="C125" s="0" t="n">
        <v>-60.1758</v>
      </c>
      <c r="D125" s="0" t="n">
        <v>1.2104</v>
      </c>
      <c r="E125" s="0" t="n">
        <v>17.5296</v>
      </c>
    </row>
    <row r="126" customFormat="false" ht="15" hidden="false" customHeight="false" outlineLevel="0" collapsed="false">
      <c r="A126" s="0" t="n">
        <v>109160131</v>
      </c>
      <c r="B126" s="0" t="n">
        <v>-11.6593</v>
      </c>
      <c r="C126" s="0" t="n">
        <v>-14.769</v>
      </c>
      <c r="D126" s="0" t="n">
        <v>0.3084</v>
      </c>
      <c r="E126" s="0" t="n">
        <v>7.1376</v>
      </c>
    </row>
    <row r="127" customFormat="false" ht="15" hidden="false" customHeight="false" outlineLevel="0" collapsed="false">
      <c r="A127" s="0" t="n">
        <v>109160132</v>
      </c>
      <c r="B127" s="0" t="n">
        <v>-9.0529</v>
      </c>
      <c r="C127" s="0" t="n">
        <v>147.1159</v>
      </c>
      <c r="D127" s="0" t="n">
        <v>0.7269</v>
      </c>
      <c r="E127" s="0" t="n">
        <v>61.0493</v>
      </c>
    </row>
    <row r="128" customFormat="false" ht="15" hidden="false" customHeight="false" outlineLevel="0" collapsed="false">
      <c r="A128" s="0" t="n">
        <v>109171805</v>
      </c>
      <c r="B128" s="0" t="n">
        <v>3.6763</v>
      </c>
      <c r="C128" s="0" t="e">
        <f aca="false">NA()</f>
        <v>#N/A</v>
      </c>
      <c r="D128" s="0" t="e">
        <f aca="false">NA()</f>
        <v>#N/A</v>
      </c>
      <c r="E128" s="0" t="e">
        <f aca="false">NA()</f>
        <v>#N/A</v>
      </c>
    </row>
    <row r="129" customFormat="false" ht="15" hidden="false" customHeight="false" outlineLevel="0" collapsed="false">
      <c r="A129" s="0" t="n">
        <v>109290061</v>
      </c>
      <c r="B129" s="0" t="n">
        <v>-4.0867</v>
      </c>
      <c r="C129" s="0" t="n">
        <v>79.9856</v>
      </c>
      <c r="D129" s="0" t="n">
        <v>0.7242</v>
      </c>
      <c r="E129" s="0" t="n">
        <v>14.6082</v>
      </c>
    </row>
    <row r="130" customFormat="false" ht="15" hidden="false" customHeight="false" outlineLevel="0" collapsed="false">
      <c r="A130" s="0" t="n">
        <v>109296788</v>
      </c>
      <c r="B130" s="0" t="n">
        <v>-12.4671</v>
      </c>
      <c r="C130" s="0" t="n">
        <v>-46.2108</v>
      </c>
      <c r="D130" s="0" t="n">
        <v>0.0961</v>
      </c>
      <c r="E130" s="0" t="n">
        <v>-29.5019</v>
      </c>
    </row>
    <row r="131" customFormat="false" ht="15" hidden="false" customHeight="false" outlineLevel="0" collapsed="false">
      <c r="A131" s="0" t="n">
        <v>109298513</v>
      </c>
      <c r="B131" s="0" t="n">
        <v>6.4544</v>
      </c>
      <c r="C131" s="0" t="n">
        <v>-49.473</v>
      </c>
      <c r="D131" s="0" t="n">
        <v>1.7163</v>
      </c>
      <c r="E131" s="0" t="n">
        <v>-25.2691</v>
      </c>
    </row>
    <row r="132" customFormat="false" ht="15" hidden="false" customHeight="false" outlineLevel="0" collapsed="false">
      <c r="A132" s="0" t="n">
        <v>109344641</v>
      </c>
      <c r="B132" s="0" t="n">
        <v>-9.4319</v>
      </c>
      <c r="C132" s="0" t="n">
        <v>159.1665</v>
      </c>
      <c r="D132" s="0" t="n">
        <v>-0.3362</v>
      </c>
      <c r="E132" s="0" t="n">
        <v>36.5064</v>
      </c>
    </row>
    <row r="133" customFormat="false" ht="15" hidden="false" customHeight="false" outlineLevel="0" collapsed="false">
      <c r="A133" s="0" t="n">
        <v>109394958</v>
      </c>
      <c r="B133" s="0" t="n">
        <v>-8.9935</v>
      </c>
      <c r="C133" s="0" t="n">
        <v>-0.6236</v>
      </c>
      <c r="D133" s="0" t="n">
        <v>1.3302</v>
      </c>
      <c r="E133" s="0" t="n">
        <v>-24.0575</v>
      </c>
    </row>
    <row r="134" customFormat="false" ht="15" hidden="false" customHeight="false" outlineLevel="0" collapsed="false">
      <c r="A134" s="0" t="n">
        <v>109394960</v>
      </c>
      <c r="B134" s="0" t="n">
        <v>-7.7666</v>
      </c>
      <c r="C134" s="0" t="n">
        <v>-89.1062</v>
      </c>
      <c r="D134" s="0" t="n">
        <v>0.4264</v>
      </c>
      <c r="E134" s="0" t="n">
        <v>-32.2536</v>
      </c>
    </row>
    <row r="135" customFormat="false" ht="15" hidden="false" customHeight="false" outlineLevel="0" collapsed="false">
      <c r="A135" s="0" t="n">
        <v>109399610</v>
      </c>
      <c r="B135" s="0" t="n">
        <v>-15.4709</v>
      </c>
      <c r="C135" s="0" t="n">
        <v>149.735</v>
      </c>
      <c r="D135" s="0" t="n">
        <v>-0.704</v>
      </c>
      <c r="E135" s="0" t="n">
        <v>20.4043</v>
      </c>
    </row>
    <row r="136" customFormat="false" ht="15" hidden="false" customHeight="false" outlineLevel="0" collapsed="false">
      <c r="A136" s="0" t="n">
        <v>109448044</v>
      </c>
      <c r="B136" s="0" t="n">
        <v>1.6402</v>
      </c>
      <c r="C136" s="0" t="n">
        <v>-100.967</v>
      </c>
      <c r="D136" s="0" t="n">
        <v>1.0591</v>
      </c>
      <c r="E136" s="0" t="n">
        <v>-29.215</v>
      </c>
    </row>
    <row r="137" customFormat="false" ht="15" hidden="false" customHeight="false" outlineLevel="0" collapsed="false">
      <c r="A137" s="0" t="n">
        <v>109460863</v>
      </c>
      <c r="B137" s="0" t="n">
        <v>-2.9435</v>
      </c>
      <c r="C137" s="0" t="n">
        <v>-64.7596</v>
      </c>
      <c r="D137" s="0" t="n">
        <v>1.7038</v>
      </c>
      <c r="E137" s="0" t="n">
        <v>-13.9326</v>
      </c>
    </row>
    <row r="138" customFormat="false" ht="15" hidden="false" customHeight="false" outlineLevel="0" collapsed="false">
      <c r="A138" s="0" t="n">
        <v>109460882</v>
      </c>
      <c r="B138" s="0" t="n">
        <v>7.472</v>
      </c>
      <c r="C138" s="0" t="n">
        <v>190.5597</v>
      </c>
      <c r="D138" s="0" t="n">
        <v>0.56</v>
      </c>
      <c r="E138" s="0" t="n">
        <v>26.2894</v>
      </c>
    </row>
    <row r="139" customFormat="false" ht="15" hidden="false" customHeight="false" outlineLevel="0" collapsed="false">
      <c r="A139" s="0" t="n">
        <v>109460884</v>
      </c>
      <c r="B139" s="0" t="n">
        <v>-11.9775</v>
      </c>
      <c r="C139" s="0" t="n">
        <v>90.5241</v>
      </c>
      <c r="D139" s="0" t="n">
        <v>2.3779</v>
      </c>
      <c r="E139" s="0" t="n">
        <v>1.6956</v>
      </c>
    </row>
    <row r="140" customFormat="false" ht="15" hidden="false" customHeight="false" outlineLevel="0" collapsed="false">
      <c r="A140" s="0" t="n">
        <v>109463007</v>
      </c>
      <c r="B140" s="0" t="n">
        <v>-4.2545</v>
      </c>
      <c r="C140" s="0" t="n">
        <v>27.2744</v>
      </c>
      <c r="D140" s="0" t="n">
        <v>1.1252</v>
      </c>
      <c r="E140" s="0" t="n">
        <v>-2.747</v>
      </c>
    </row>
    <row r="141" customFormat="false" ht="15" hidden="false" customHeight="false" outlineLevel="0" collapsed="false">
      <c r="A141" s="0" t="n">
        <v>109467415</v>
      </c>
      <c r="B141" s="0" t="n">
        <v>-9.8144</v>
      </c>
      <c r="C141" s="0" t="n">
        <v>-189.1478</v>
      </c>
      <c r="D141" s="0" t="n">
        <v>2.0189</v>
      </c>
      <c r="E141" s="0" t="n">
        <v>-63.4089</v>
      </c>
    </row>
    <row r="142" customFormat="false" ht="15" hidden="false" customHeight="false" outlineLevel="0" collapsed="false">
      <c r="A142" s="0" t="n">
        <v>109467419</v>
      </c>
      <c r="B142" s="0" t="n">
        <v>20.5497</v>
      </c>
      <c r="C142" s="0" t="n">
        <v>-169.2904</v>
      </c>
      <c r="D142" s="0" t="n">
        <v>0.1084</v>
      </c>
      <c r="E142" s="0" t="n">
        <v>-30.7187</v>
      </c>
    </row>
    <row r="143" customFormat="false" ht="15" hidden="false" customHeight="false" outlineLevel="0" collapsed="false">
      <c r="A143" s="0" t="n">
        <v>109467420</v>
      </c>
      <c r="B143" s="0" t="n">
        <v>-52.2314</v>
      </c>
      <c r="C143" s="0" t="n">
        <v>-19.6524</v>
      </c>
      <c r="D143" s="0" t="n">
        <v>0.7564</v>
      </c>
      <c r="E143" s="0" t="n">
        <v>24.6645</v>
      </c>
    </row>
    <row r="144" customFormat="false" ht="15" hidden="false" customHeight="false" outlineLevel="0" collapsed="false">
      <c r="A144" s="0" t="n">
        <v>109500432</v>
      </c>
      <c r="B144" s="0" t="n">
        <v>-12.0982</v>
      </c>
      <c r="C144" s="0" t="n">
        <v>-209.5494</v>
      </c>
      <c r="D144" s="0" t="n">
        <v>2.4124</v>
      </c>
      <c r="E144" s="0" t="n">
        <v>-14.2843</v>
      </c>
    </row>
    <row r="145" customFormat="false" ht="15" hidden="false" customHeight="false" outlineLevel="0" collapsed="false">
      <c r="A145" s="0" t="n">
        <v>109501212</v>
      </c>
      <c r="B145" s="0" t="n">
        <v>-5.8649</v>
      </c>
      <c r="C145" s="0" t="n">
        <v>-144.225</v>
      </c>
      <c r="D145" s="0" t="n">
        <v>-0.9747</v>
      </c>
      <c r="E145" s="0" t="n">
        <v>-21.024</v>
      </c>
    </row>
    <row r="146" customFormat="false" ht="15" hidden="false" customHeight="false" outlineLevel="0" collapsed="false">
      <c r="A146" s="0" t="n">
        <v>109535807</v>
      </c>
      <c r="B146" s="0" t="n">
        <v>5.9177</v>
      </c>
      <c r="C146" s="0" t="n">
        <v>138.5561</v>
      </c>
      <c r="D146" s="0" t="n">
        <v>1.2772</v>
      </c>
      <c r="E146" s="0" t="n">
        <v>21.1828</v>
      </c>
    </row>
    <row r="147" customFormat="false" ht="15" hidden="false" customHeight="false" outlineLevel="0" collapsed="false">
      <c r="A147" s="0" t="n">
        <v>109543207</v>
      </c>
      <c r="B147" s="0" t="n">
        <v>-3.8123</v>
      </c>
      <c r="C147" s="0" t="n">
        <v>-54.513</v>
      </c>
      <c r="D147" s="0" t="n">
        <v>-0.3039</v>
      </c>
      <c r="E147" s="0" t="n">
        <v>-121.1923</v>
      </c>
    </row>
    <row r="148" customFormat="false" ht="15" hidden="false" customHeight="false" outlineLevel="0" collapsed="false">
      <c r="A148" s="0" t="n">
        <v>109543450</v>
      </c>
      <c r="B148" s="0" t="n">
        <v>21.2789</v>
      </c>
      <c r="C148" s="0" t="n">
        <v>-9.1464</v>
      </c>
      <c r="D148" s="0" t="n">
        <v>-0.6987</v>
      </c>
      <c r="E148" s="0" t="n">
        <v>-3.5842</v>
      </c>
    </row>
    <row r="149" customFormat="false" ht="15" hidden="false" customHeight="false" outlineLevel="0" collapsed="false">
      <c r="A149" s="0" t="n">
        <v>109551029</v>
      </c>
      <c r="B149" s="0" t="n">
        <v>-4.3513</v>
      </c>
      <c r="C149" s="0" t="n">
        <v>-246.6668</v>
      </c>
      <c r="D149" s="0" t="n">
        <v>0.7515</v>
      </c>
      <c r="E149" s="0" t="n">
        <v>-85.0036</v>
      </c>
    </row>
    <row r="150" customFormat="false" ht="15" hidden="false" customHeight="false" outlineLevel="0" collapsed="false">
      <c r="A150" s="0" t="n">
        <v>109551165</v>
      </c>
      <c r="B150" s="0" t="n">
        <v>6.7836</v>
      </c>
      <c r="C150" s="0" t="n">
        <v>145.845</v>
      </c>
      <c r="D150" s="0" t="n">
        <v>1.3982</v>
      </c>
      <c r="E150" s="0" t="n">
        <v>8.954</v>
      </c>
    </row>
    <row r="151" customFormat="false" ht="15" hidden="false" customHeight="false" outlineLevel="0" collapsed="false">
      <c r="A151" s="0" t="n">
        <v>109551167</v>
      </c>
      <c r="B151" s="0" t="n">
        <v>-15.3422</v>
      </c>
      <c r="C151" s="0" t="n">
        <v>94.383</v>
      </c>
      <c r="D151" s="0" t="n">
        <v>0.5246</v>
      </c>
      <c r="E151" s="0" t="n">
        <v>7.3526</v>
      </c>
    </row>
    <row r="152" customFormat="false" ht="15" hidden="false" customHeight="false" outlineLevel="0" collapsed="false">
      <c r="A152" s="0" t="n">
        <v>109551168</v>
      </c>
      <c r="B152" s="0" t="n">
        <v>-9.1263</v>
      </c>
      <c r="C152" s="0" t="n">
        <v>-132.8118</v>
      </c>
      <c r="D152" s="0" t="n">
        <v>-0.1484</v>
      </c>
      <c r="E152" s="0" t="n">
        <v>-24.1257</v>
      </c>
    </row>
    <row r="153" customFormat="false" ht="15" hidden="false" customHeight="false" outlineLevel="0" collapsed="false">
      <c r="A153" s="0" t="n">
        <v>109551201</v>
      </c>
      <c r="B153" s="0" t="n">
        <v>16.4571</v>
      </c>
      <c r="C153" s="0" t="n">
        <v>21.3487</v>
      </c>
      <c r="D153" s="0" t="n">
        <v>1.9444</v>
      </c>
      <c r="E153" s="0" t="n">
        <v>10.2467</v>
      </c>
    </row>
    <row r="154" customFormat="false" ht="15" hidden="false" customHeight="false" outlineLevel="0" collapsed="false">
      <c r="A154" s="0" t="n">
        <v>109579932</v>
      </c>
      <c r="B154" s="0" t="n">
        <v>6.1362</v>
      </c>
      <c r="C154" s="0" t="n">
        <v>-101.6905</v>
      </c>
      <c r="D154" s="0" t="n">
        <v>0.3915</v>
      </c>
      <c r="E154" s="0" t="n">
        <v>-36.6357</v>
      </c>
    </row>
    <row r="155" customFormat="false" ht="15" hidden="false" customHeight="false" outlineLevel="0" collapsed="false">
      <c r="A155" s="0" t="n">
        <v>109579944</v>
      </c>
      <c r="B155" s="0" t="n">
        <v>7.9375</v>
      </c>
      <c r="C155" s="0" t="n">
        <v>-12.2425</v>
      </c>
      <c r="D155" s="0" t="n">
        <v>0.4555</v>
      </c>
      <c r="E155" s="0" t="n">
        <v>-13.6167</v>
      </c>
    </row>
    <row r="156" customFormat="false" ht="15" hidden="false" customHeight="false" outlineLevel="0" collapsed="false">
      <c r="A156" s="0" t="n">
        <v>109579967</v>
      </c>
      <c r="B156" s="0" t="n">
        <v>10.784</v>
      </c>
      <c r="C156" s="0" t="n">
        <v>-128.6348</v>
      </c>
      <c r="D156" s="0" t="n">
        <v>1.4678</v>
      </c>
      <c r="E156" s="0" t="n">
        <v>-2.7759</v>
      </c>
    </row>
    <row r="157" customFormat="false" ht="15" hidden="false" customHeight="false" outlineLevel="0" collapsed="false">
      <c r="A157" s="0" t="n">
        <v>109579972</v>
      </c>
      <c r="B157" s="0" t="n">
        <v>-2.2003</v>
      </c>
      <c r="C157" s="0" t="n">
        <v>-96.2201</v>
      </c>
      <c r="D157" s="0" t="n">
        <v>0.7284</v>
      </c>
      <c r="E157" s="0" t="n">
        <v>23.0594</v>
      </c>
    </row>
    <row r="158" customFormat="false" ht="15" hidden="false" customHeight="false" outlineLevel="0" collapsed="false">
      <c r="A158" s="0" t="n">
        <v>109580372</v>
      </c>
      <c r="B158" s="0" t="n">
        <v>-5.8781</v>
      </c>
      <c r="C158" s="0" t="n">
        <v>-95.6351</v>
      </c>
      <c r="D158" s="0" t="n">
        <v>0.5252</v>
      </c>
      <c r="E158" s="0" t="n">
        <v>4.0737</v>
      </c>
    </row>
    <row r="159" customFormat="false" ht="15" hidden="false" customHeight="false" outlineLevel="0" collapsed="false">
      <c r="A159" s="0" t="n">
        <v>109597773</v>
      </c>
      <c r="B159" s="0" t="n">
        <v>4.2138</v>
      </c>
      <c r="C159" s="0" t="n">
        <v>48.9911</v>
      </c>
      <c r="D159" s="0" t="n">
        <v>2.6527</v>
      </c>
      <c r="E159" s="0" t="n">
        <v>11.1866</v>
      </c>
    </row>
    <row r="160" customFormat="false" ht="15" hidden="false" customHeight="false" outlineLevel="0" collapsed="false">
      <c r="A160" s="0" t="n">
        <v>109614945</v>
      </c>
      <c r="B160" s="0" t="n">
        <v>-3.0379</v>
      </c>
      <c r="C160" s="0" t="n">
        <v>16.6473</v>
      </c>
      <c r="D160" s="0" t="n">
        <v>1.3032</v>
      </c>
      <c r="E160" s="0" t="n">
        <v>-85.8353</v>
      </c>
    </row>
    <row r="161" customFormat="false" ht="15" hidden="false" customHeight="false" outlineLevel="0" collapsed="false">
      <c r="A161" s="0" t="n">
        <v>109649255</v>
      </c>
      <c r="B161" s="0" t="n">
        <v>-27.3659</v>
      </c>
      <c r="C161" s="0" t="n">
        <v>-13.6385</v>
      </c>
      <c r="D161" s="0" t="n">
        <v>1.824</v>
      </c>
      <c r="E161" s="0" t="n">
        <v>-1.286</v>
      </c>
    </row>
    <row r="162" customFormat="false" ht="15" hidden="false" customHeight="false" outlineLevel="0" collapsed="false">
      <c r="A162" s="0" t="n">
        <v>109649309</v>
      </c>
      <c r="B162" s="0" t="n">
        <v>17.8222</v>
      </c>
      <c r="C162" s="0" t="n">
        <v>86.6539</v>
      </c>
      <c r="D162" s="0" t="n">
        <v>1.4014</v>
      </c>
      <c r="E162" s="0" t="n">
        <v>18.9032</v>
      </c>
    </row>
    <row r="163" customFormat="false" ht="15" hidden="false" customHeight="false" outlineLevel="0" collapsed="false">
      <c r="A163" s="0" t="n">
        <v>109662647</v>
      </c>
      <c r="B163" s="0" t="n">
        <v>0.1704</v>
      </c>
      <c r="C163" s="0" t="n">
        <v>-145.3224</v>
      </c>
      <c r="D163" s="0" t="n">
        <v>0.2727</v>
      </c>
      <c r="E163" s="0" t="n">
        <v>-72.8835</v>
      </c>
    </row>
    <row r="164" customFormat="false" ht="15" hidden="false" customHeight="false" outlineLevel="0" collapsed="false">
      <c r="A164" s="0" t="n">
        <v>109703342</v>
      </c>
      <c r="B164" s="0" t="n">
        <v>-7.1646</v>
      </c>
      <c r="C164" s="0" t="n">
        <v>0.2816</v>
      </c>
      <c r="D164" s="0" t="n">
        <v>0.668</v>
      </c>
      <c r="E164" s="0" t="n">
        <v>-34.884</v>
      </c>
    </row>
    <row r="165" customFormat="false" ht="15" hidden="false" customHeight="false" outlineLevel="0" collapsed="false">
      <c r="A165" s="0" t="n">
        <v>109796365</v>
      </c>
      <c r="B165" s="0" t="n">
        <v>-4.5722</v>
      </c>
      <c r="C165" s="0" t="n">
        <v>91.9457</v>
      </c>
      <c r="D165" s="0" t="n">
        <v>-0.7592</v>
      </c>
      <c r="E165" s="0" t="n">
        <v>43.0065</v>
      </c>
    </row>
    <row r="166" customFormat="false" ht="15" hidden="false" customHeight="false" outlineLevel="0" collapsed="false">
      <c r="A166" s="0" t="n">
        <v>109827432</v>
      </c>
      <c r="B166" s="0" t="n">
        <v>11.2508</v>
      </c>
      <c r="C166" s="0" t="n">
        <v>20.8017</v>
      </c>
      <c r="D166" s="0" t="n">
        <v>0.7626</v>
      </c>
      <c r="E166" s="0" t="n">
        <v>8.494</v>
      </c>
    </row>
    <row r="167" customFormat="false" ht="15" hidden="false" customHeight="false" outlineLevel="0" collapsed="false">
      <c r="A167" s="0" t="n">
        <v>109830196</v>
      </c>
      <c r="B167" s="0" t="n">
        <v>-3.7616</v>
      </c>
      <c r="C167" s="0" t="n">
        <v>-11.0005</v>
      </c>
      <c r="D167" s="0" t="n">
        <v>1.6331</v>
      </c>
      <c r="E167" s="0" t="n">
        <v>-1.9693</v>
      </c>
    </row>
    <row r="168" customFormat="false" ht="15" hidden="false" customHeight="false" outlineLevel="0" collapsed="false">
      <c r="A168" s="0" t="n">
        <v>109830197</v>
      </c>
      <c r="B168" s="0" t="n">
        <v>18.843</v>
      </c>
      <c r="C168" s="0" t="n">
        <v>82.7194</v>
      </c>
      <c r="D168" s="0" t="n">
        <v>0.2969</v>
      </c>
      <c r="E168" s="0" t="n">
        <v>52.4066</v>
      </c>
    </row>
    <row r="169" customFormat="false" ht="15" hidden="false" customHeight="false" outlineLevel="0" collapsed="false">
      <c r="A169" s="0" t="n">
        <v>109830948</v>
      </c>
      <c r="B169" s="0" t="n">
        <v>-5.124</v>
      </c>
      <c r="C169" s="0" t="n">
        <v>-180.8131</v>
      </c>
      <c r="D169" s="0" t="n">
        <v>-1.2496</v>
      </c>
      <c r="E169" s="0" t="n">
        <v>-36.0767</v>
      </c>
    </row>
    <row r="170" customFormat="false" ht="15" hidden="false" customHeight="false" outlineLevel="0" collapsed="false">
      <c r="A170" s="0" t="n">
        <v>109852018</v>
      </c>
      <c r="B170" s="0" t="n">
        <v>18.0146</v>
      </c>
      <c r="C170" s="0" t="n">
        <v>34.7769</v>
      </c>
      <c r="D170" s="0" t="n">
        <v>1.8853</v>
      </c>
      <c r="E170" s="0" t="n">
        <v>5.9153</v>
      </c>
    </row>
    <row r="171" customFormat="false" ht="15" hidden="false" customHeight="false" outlineLevel="0" collapsed="false">
      <c r="A171" s="0" t="n">
        <v>109875048</v>
      </c>
      <c r="B171" s="0" t="n">
        <v>-2.9628</v>
      </c>
      <c r="C171" s="0" t="n">
        <v>-36.1613</v>
      </c>
      <c r="D171" s="0" t="n">
        <v>-1.0933</v>
      </c>
      <c r="E171" s="0" t="n">
        <v>-48.8573</v>
      </c>
    </row>
    <row r="172" customFormat="false" ht="15" hidden="false" customHeight="false" outlineLevel="0" collapsed="false">
      <c r="A172" s="0" t="n">
        <v>109887732</v>
      </c>
      <c r="B172" s="0" t="n">
        <v>-10.6752</v>
      </c>
      <c r="C172" s="0" t="n">
        <v>-0.9371</v>
      </c>
      <c r="D172" s="0" t="n">
        <v>1.0227</v>
      </c>
      <c r="E172" s="0" t="n">
        <v>-10.0932</v>
      </c>
    </row>
    <row r="173" customFormat="false" ht="15" hidden="false" customHeight="false" outlineLevel="0" collapsed="false">
      <c r="A173" s="0" t="n">
        <v>109898042</v>
      </c>
      <c r="B173" s="0" t="n">
        <v>-1.8548</v>
      </c>
      <c r="C173" s="0" t="n">
        <v>95.2461</v>
      </c>
      <c r="D173" s="0" t="n">
        <v>3.3819</v>
      </c>
      <c r="E173" s="0" t="n">
        <v>-14.2877</v>
      </c>
    </row>
    <row r="174" customFormat="false" ht="15" hidden="false" customHeight="false" outlineLevel="0" collapsed="false">
      <c r="A174" s="0" t="n">
        <v>109899680</v>
      </c>
      <c r="B174" s="0" t="n">
        <v>-5.3004</v>
      </c>
      <c r="C174" s="0" t="n">
        <v>-143.55</v>
      </c>
      <c r="D174" s="0" t="n">
        <v>1.1704</v>
      </c>
      <c r="E174" s="0" t="n">
        <v>-40.3987</v>
      </c>
    </row>
    <row r="175" customFormat="false" ht="15" hidden="false" customHeight="false" outlineLevel="0" collapsed="false">
      <c r="A175" s="0" t="n">
        <v>109942579</v>
      </c>
      <c r="B175" s="0" t="n">
        <v>5.5453</v>
      </c>
      <c r="C175" s="0" t="n">
        <v>-16.9557</v>
      </c>
      <c r="D175" s="0" t="n">
        <v>1.2706</v>
      </c>
      <c r="E175" s="0" t="n">
        <v>26.7934</v>
      </c>
    </row>
    <row r="176" customFormat="false" ht="15" hidden="false" customHeight="false" outlineLevel="0" collapsed="false">
      <c r="A176" s="0" t="n">
        <v>109983502</v>
      </c>
      <c r="B176" s="0" t="n">
        <v>-5.2097</v>
      </c>
      <c r="C176" s="0" t="n">
        <v>-195.4031</v>
      </c>
      <c r="D176" s="0" t="n">
        <v>-2.3808</v>
      </c>
      <c r="E176" s="0" t="n">
        <v>-14.8914</v>
      </c>
    </row>
    <row r="177" customFormat="false" ht="15" hidden="false" customHeight="false" outlineLevel="0" collapsed="false">
      <c r="A177" s="0" t="n">
        <v>109983504</v>
      </c>
      <c r="B177" s="0" t="n">
        <v>-0.3386</v>
      </c>
      <c r="C177" s="0" t="n">
        <v>-66.022</v>
      </c>
      <c r="D177" s="0" t="n">
        <v>1.0279</v>
      </c>
      <c r="E177" s="0" t="n">
        <v>-12.641</v>
      </c>
    </row>
    <row r="178" customFormat="false" ht="15" hidden="false" customHeight="false" outlineLevel="0" collapsed="false">
      <c r="A178" s="0" t="n">
        <v>109984574</v>
      </c>
      <c r="B178" s="0" t="n">
        <v>-3.8946</v>
      </c>
      <c r="C178" s="0" t="n">
        <v>-64.9362</v>
      </c>
      <c r="D178" s="0" t="n">
        <v>-0.1951</v>
      </c>
      <c r="E178" s="0" t="n">
        <v>-13.5124</v>
      </c>
    </row>
    <row r="179" customFormat="false" ht="15" hidden="false" customHeight="false" outlineLevel="0" collapsed="false">
      <c r="A179" s="0" t="n">
        <v>109987238</v>
      </c>
      <c r="B179" s="0" t="n">
        <v>12.2902</v>
      </c>
      <c r="C179" s="0" t="n">
        <v>-75.1384</v>
      </c>
      <c r="D179" s="0" t="n">
        <v>1.3128</v>
      </c>
      <c r="E179" s="0" t="n">
        <v>-38.9158</v>
      </c>
    </row>
    <row r="180" customFormat="false" ht="15" hidden="false" customHeight="false" outlineLevel="0" collapsed="false">
      <c r="A180" s="0" t="n">
        <v>110035579</v>
      </c>
      <c r="B180" s="0" t="n">
        <v>-11.1885</v>
      </c>
      <c r="C180" s="0" t="n">
        <v>-212.7293</v>
      </c>
      <c r="D180" s="0" t="n">
        <v>0.4284</v>
      </c>
      <c r="E180" s="0" t="n">
        <v>-44.734</v>
      </c>
    </row>
    <row r="181" customFormat="false" ht="15" hidden="false" customHeight="false" outlineLevel="0" collapsed="false">
      <c r="A181" s="0" t="n">
        <v>110064246</v>
      </c>
      <c r="B181" s="0" t="n">
        <v>0.7592</v>
      </c>
      <c r="C181" s="0" t="n">
        <v>-163.3462</v>
      </c>
      <c r="D181" s="0" t="n">
        <v>-0.8755</v>
      </c>
      <c r="E181" s="0" t="n">
        <v>-58.9718</v>
      </c>
    </row>
    <row r="182" customFormat="false" ht="15" hidden="false" customHeight="false" outlineLevel="0" collapsed="false">
      <c r="A182" s="0" t="n">
        <v>110121823</v>
      </c>
      <c r="B182" s="0" t="n">
        <v>1.0113</v>
      </c>
      <c r="C182" s="0" t="n">
        <v>-94.69</v>
      </c>
      <c r="D182" s="0" t="n">
        <v>1.0821</v>
      </c>
      <c r="E182" s="0" t="n">
        <v>-63.0582</v>
      </c>
    </row>
    <row r="183" customFormat="false" ht="15" hidden="false" customHeight="false" outlineLevel="0" collapsed="false">
      <c r="A183" s="0" t="n">
        <v>110121825</v>
      </c>
      <c r="B183" s="0" t="n">
        <v>-10.43</v>
      </c>
      <c r="C183" s="0" t="n">
        <v>-152.6416</v>
      </c>
      <c r="D183" s="0" t="n">
        <v>1.8188</v>
      </c>
      <c r="E183" s="0" t="n">
        <v>-44.3884</v>
      </c>
    </row>
    <row r="184" customFormat="false" ht="15" hidden="false" customHeight="false" outlineLevel="0" collapsed="false">
      <c r="A184" s="0" t="n">
        <v>110135314</v>
      </c>
      <c r="B184" s="0" t="n">
        <v>-0.2897</v>
      </c>
      <c r="C184" s="0" t="n">
        <v>150.5794</v>
      </c>
      <c r="D184" s="0" t="n">
        <v>0.8669</v>
      </c>
      <c r="E184" s="0" t="n">
        <v>46.8278</v>
      </c>
    </row>
    <row r="185" customFormat="false" ht="15" hidden="false" customHeight="false" outlineLevel="0" collapsed="false">
      <c r="A185" s="0" t="n">
        <v>110178855</v>
      </c>
      <c r="B185" s="0" t="n">
        <v>15.6214</v>
      </c>
      <c r="C185" s="0" t="n">
        <v>125.025</v>
      </c>
      <c r="D185" s="0" t="n">
        <v>0.8815</v>
      </c>
      <c r="E185" s="0" t="n">
        <v>10.492</v>
      </c>
    </row>
    <row r="186" customFormat="false" ht="15" hidden="false" customHeight="false" outlineLevel="0" collapsed="false">
      <c r="A186" s="0" t="n">
        <v>110352363</v>
      </c>
      <c r="B186" s="0" t="n">
        <v>-13.2665</v>
      </c>
      <c r="C186" s="0" t="n">
        <v>-155.2353</v>
      </c>
      <c r="D186" s="0" t="n">
        <v>0.2877</v>
      </c>
      <c r="E186" s="0" t="n">
        <v>-50.5753</v>
      </c>
    </row>
    <row r="187" customFormat="false" ht="15" hidden="false" customHeight="false" outlineLevel="0" collapsed="false">
      <c r="A187" s="0" t="n">
        <v>110456536</v>
      </c>
      <c r="B187" s="0" t="n">
        <v>0.8519</v>
      </c>
      <c r="C187" s="0" t="n">
        <v>-42.5358</v>
      </c>
      <c r="D187" s="0" t="n">
        <v>1.3502</v>
      </c>
      <c r="E187" s="0" t="n">
        <v>-32.5452</v>
      </c>
    </row>
    <row r="188" customFormat="false" ht="15" hidden="false" customHeight="false" outlineLevel="0" collapsed="false">
      <c r="A188" s="0" t="n">
        <v>110466143</v>
      </c>
      <c r="B188" s="0" t="n">
        <v>5.2414</v>
      </c>
      <c r="C188" s="0" t="n">
        <v>197.1269</v>
      </c>
      <c r="D188" s="0" t="n">
        <v>-0.3832</v>
      </c>
      <c r="E188" s="0" t="n">
        <v>30.5924</v>
      </c>
    </row>
    <row r="189" customFormat="false" ht="15" hidden="false" customHeight="false" outlineLevel="0" collapsed="false">
      <c r="A189" s="0" t="n">
        <v>110523200</v>
      </c>
      <c r="B189" s="0" t="n">
        <v>-0.1921</v>
      </c>
      <c r="C189" s="0" t="n">
        <v>153.6442</v>
      </c>
      <c r="D189" s="0" t="n">
        <v>-0.3886</v>
      </c>
      <c r="E189" s="0" t="n">
        <v>40.8381</v>
      </c>
    </row>
    <row r="190" customFormat="false" ht="15" hidden="false" customHeight="false" outlineLevel="0" collapsed="false">
      <c r="A190" s="0" t="n">
        <v>110523201</v>
      </c>
      <c r="B190" s="0" t="n">
        <v>-8.0861</v>
      </c>
      <c r="C190" s="0" t="n">
        <v>104.6134</v>
      </c>
      <c r="D190" s="0" t="n">
        <v>0.2945</v>
      </c>
      <c r="E190" s="0" t="n">
        <v>40.3596</v>
      </c>
    </row>
    <row r="191" customFormat="false" ht="15" hidden="false" customHeight="false" outlineLevel="0" collapsed="false">
      <c r="A191" s="0" t="n">
        <v>110523214</v>
      </c>
      <c r="B191" s="0" t="n">
        <v>1.3417</v>
      </c>
      <c r="C191" s="0" t="n">
        <v>7.081</v>
      </c>
      <c r="D191" s="0" t="n">
        <v>1.143</v>
      </c>
      <c r="E191" s="0" t="n">
        <v>17.1478</v>
      </c>
    </row>
    <row r="192" customFormat="false" ht="15" hidden="false" customHeight="false" outlineLevel="0" collapsed="false">
      <c r="A192" s="0" t="n">
        <v>110523218</v>
      </c>
      <c r="B192" s="0" t="n">
        <v>-2.6796</v>
      </c>
      <c r="C192" s="0" t="n">
        <v>94.2395</v>
      </c>
      <c r="D192" s="0" t="n">
        <v>2.1425</v>
      </c>
      <c r="E192" s="0" t="n">
        <v>48.1523</v>
      </c>
    </row>
    <row r="193" customFormat="false" ht="15" hidden="false" customHeight="false" outlineLevel="0" collapsed="false">
      <c r="A193" s="0" t="n">
        <v>110534224</v>
      </c>
      <c r="B193" s="0" t="n">
        <v>-9.3065</v>
      </c>
      <c r="C193" s="0" t="n">
        <v>65.8665</v>
      </c>
      <c r="D193" s="0" t="n">
        <v>1.0584</v>
      </c>
      <c r="E193" s="0" t="n">
        <v>-25.3932</v>
      </c>
    </row>
    <row r="194" customFormat="false" ht="15" hidden="false" customHeight="false" outlineLevel="0" collapsed="false">
      <c r="A194" s="0" t="n">
        <v>110553278</v>
      </c>
      <c r="B194" s="0" t="n">
        <v>18.1732</v>
      </c>
      <c r="C194" s="0" t="n">
        <v>-140.4082</v>
      </c>
      <c r="D194" s="0" t="n">
        <v>1.6595</v>
      </c>
      <c r="E194" s="0" t="n">
        <v>-35.0082</v>
      </c>
    </row>
    <row r="195" customFormat="false" ht="15" hidden="false" customHeight="false" outlineLevel="0" collapsed="false">
      <c r="A195" s="0" t="n">
        <v>110611751</v>
      </c>
      <c r="B195" s="0" t="n">
        <v>17.5658</v>
      </c>
      <c r="C195" s="0" t="n">
        <v>-20.7192</v>
      </c>
      <c r="D195" s="0" t="n">
        <v>2.2609</v>
      </c>
      <c r="E195" s="0" t="n">
        <v>-34.9876</v>
      </c>
    </row>
    <row r="196" customFormat="false" ht="15" hidden="false" customHeight="false" outlineLevel="0" collapsed="false">
      <c r="A196" s="0" t="n">
        <v>110634945</v>
      </c>
      <c r="B196" s="0" t="n">
        <v>9.3855</v>
      </c>
      <c r="C196" s="0" t="n">
        <v>51.0869</v>
      </c>
      <c r="D196" s="0" t="n">
        <v>1.2784</v>
      </c>
      <c r="E196" s="0" t="n">
        <v>32.1858</v>
      </c>
    </row>
    <row r="197" customFormat="false" ht="15" hidden="false" customHeight="false" outlineLevel="0" collapsed="false">
      <c r="A197" s="0" t="n">
        <v>110634946</v>
      </c>
      <c r="B197" s="0" t="n">
        <v>14.3779</v>
      </c>
      <c r="C197" s="0" t="n">
        <v>29.314</v>
      </c>
      <c r="D197" s="0" t="n">
        <v>-0.3869</v>
      </c>
      <c r="E197" s="0" t="n">
        <v>33.3043</v>
      </c>
    </row>
    <row r="198" customFormat="false" ht="15" hidden="false" customHeight="false" outlineLevel="0" collapsed="false">
      <c r="A198" s="0" t="n">
        <v>110646071</v>
      </c>
      <c r="B198" s="0" t="n">
        <v>-3.9505</v>
      </c>
      <c r="C198" s="0" t="n">
        <v>78.0672</v>
      </c>
      <c r="D198" s="0" t="n">
        <v>-1.3164</v>
      </c>
      <c r="E198" s="0" t="n">
        <v>30.8387</v>
      </c>
    </row>
    <row r="199" customFormat="false" ht="15" hidden="false" customHeight="false" outlineLevel="0" collapsed="false">
      <c r="A199" s="0" t="n">
        <v>110654140</v>
      </c>
      <c r="B199" s="0" t="n">
        <v>-15.117</v>
      </c>
      <c r="C199" s="0" t="n">
        <v>-114.0039</v>
      </c>
      <c r="D199" s="0" t="n">
        <v>2.2751</v>
      </c>
      <c r="E199" s="0" t="n">
        <v>-31.1274</v>
      </c>
    </row>
    <row r="200" customFormat="false" ht="15" hidden="false" customHeight="false" outlineLevel="0" collapsed="false">
      <c r="A200" s="0" t="n">
        <v>110655604</v>
      </c>
      <c r="B200" s="0" t="n">
        <v>14.2101</v>
      </c>
      <c r="C200" s="0" t="n">
        <v>-40.44</v>
      </c>
      <c r="D200" s="0" t="n">
        <v>1.2734</v>
      </c>
      <c r="E200" s="0" t="n">
        <v>-37.6875</v>
      </c>
    </row>
    <row r="201" customFormat="false" ht="15" hidden="false" customHeight="false" outlineLevel="0" collapsed="false">
      <c r="A201" s="0" t="n">
        <v>110659327</v>
      </c>
      <c r="B201" s="0" t="n">
        <v>-5.318</v>
      </c>
      <c r="C201" s="0" t="n">
        <v>-16.4662</v>
      </c>
      <c r="D201" s="0" t="n">
        <v>-0.2895</v>
      </c>
      <c r="E201" s="0" t="n">
        <v>-29.0435</v>
      </c>
    </row>
    <row r="202" customFormat="false" ht="15" hidden="false" customHeight="false" outlineLevel="0" collapsed="false">
      <c r="A202" s="0" t="n">
        <v>110674297</v>
      </c>
      <c r="B202" s="0" t="n">
        <v>3.9366</v>
      </c>
      <c r="C202" s="0" t="n">
        <v>-133.2018</v>
      </c>
      <c r="D202" s="0" t="n">
        <v>0.7625</v>
      </c>
      <c r="E202" s="0" t="n">
        <v>-41.052</v>
      </c>
    </row>
    <row r="203" customFormat="false" ht="15" hidden="false" customHeight="false" outlineLevel="0" collapsed="false">
      <c r="A203" s="0" t="n">
        <v>110689645</v>
      </c>
      <c r="B203" s="0" t="n">
        <v>12.5231</v>
      </c>
      <c r="C203" s="0" t="n">
        <v>-15.177</v>
      </c>
      <c r="D203" s="0" t="n">
        <v>1.7558</v>
      </c>
      <c r="E203" s="0" t="n">
        <v>-5.4534</v>
      </c>
    </row>
    <row r="204" customFormat="false" ht="15" hidden="false" customHeight="false" outlineLevel="0" collapsed="false">
      <c r="A204" s="0" t="n">
        <v>110741060</v>
      </c>
      <c r="B204" s="0" t="n">
        <v>-16.1492</v>
      </c>
      <c r="C204" s="0" t="n">
        <v>-84.8045</v>
      </c>
      <c r="D204" s="0" t="n">
        <v>-0.2338</v>
      </c>
      <c r="E204" s="0" t="n">
        <v>0.0052</v>
      </c>
    </row>
    <row r="205" customFormat="false" ht="15" hidden="false" customHeight="false" outlineLevel="0" collapsed="false">
      <c r="A205" s="0" t="n">
        <v>110761910</v>
      </c>
      <c r="B205" s="0" t="n">
        <v>2.0577</v>
      </c>
      <c r="C205" s="0" t="n">
        <v>58.4304</v>
      </c>
      <c r="D205" s="0" t="n">
        <v>1.9985</v>
      </c>
      <c r="E205" s="0" t="n">
        <v>33.8593</v>
      </c>
    </row>
    <row r="206" customFormat="false" ht="15" hidden="false" customHeight="false" outlineLevel="0" collapsed="false">
      <c r="A206" s="0" t="n">
        <v>110761912</v>
      </c>
      <c r="B206" s="0" t="n">
        <v>-32.1052</v>
      </c>
      <c r="C206" s="0" t="n">
        <v>110.8955</v>
      </c>
      <c r="D206" s="0" t="n">
        <v>2.1321</v>
      </c>
      <c r="E206" s="0" t="n">
        <v>41.4998</v>
      </c>
    </row>
    <row r="207" customFormat="false" ht="15" hidden="false" customHeight="false" outlineLevel="0" collapsed="false">
      <c r="A207" s="0" t="n">
        <v>110836389</v>
      </c>
      <c r="B207" s="0" t="n">
        <v>-1.4228</v>
      </c>
      <c r="C207" s="0" t="n">
        <v>113.2697</v>
      </c>
      <c r="D207" s="0" t="n">
        <v>0.7102</v>
      </c>
      <c r="E207" s="0" t="n">
        <v>42.3188</v>
      </c>
    </row>
    <row r="208" customFormat="false" ht="15" hidden="false" customHeight="false" outlineLevel="0" collapsed="false">
      <c r="A208" s="0" t="n">
        <v>110878681</v>
      </c>
      <c r="B208" s="0" t="n">
        <v>8.6439</v>
      </c>
      <c r="C208" s="0" t="n">
        <v>-105.2311</v>
      </c>
      <c r="D208" s="0" t="n">
        <v>1.1094</v>
      </c>
      <c r="E208" s="0" t="n">
        <v>-19.0136</v>
      </c>
    </row>
    <row r="209" customFormat="false" ht="15" hidden="false" customHeight="false" outlineLevel="0" collapsed="false">
      <c r="A209" s="0" t="n">
        <v>110878683</v>
      </c>
      <c r="B209" s="0" t="n">
        <v>9.5488</v>
      </c>
      <c r="C209" s="0" t="n">
        <v>-124.7003</v>
      </c>
      <c r="D209" s="0" t="n">
        <v>0.6105</v>
      </c>
      <c r="E209" s="0" t="n">
        <v>-43.3699</v>
      </c>
    </row>
    <row r="210" customFormat="false" ht="15" hidden="false" customHeight="false" outlineLevel="0" collapsed="false">
      <c r="A210" s="0" t="n">
        <v>110882806</v>
      </c>
      <c r="B210" s="0" t="n">
        <v>10.0305</v>
      </c>
      <c r="C210" s="0" t="n">
        <v>-99.9807</v>
      </c>
      <c r="D210" s="0" t="n">
        <v>-1.3265</v>
      </c>
      <c r="E210" s="0" t="n">
        <v>-54.6349</v>
      </c>
    </row>
    <row r="211" customFormat="false" ht="15" hidden="false" customHeight="false" outlineLevel="0" collapsed="false">
      <c r="A211" s="0" t="n">
        <v>110882808</v>
      </c>
      <c r="B211" s="0" t="n">
        <v>11.6627</v>
      </c>
      <c r="C211" s="0" t="n">
        <v>-6.0745</v>
      </c>
      <c r="D211" s="0" t="n">
        <v>-0.2714</v>
      </c>
      <c r="E211" s="0" t="n">
        <v>-4.0338</v>
      </c>
    </row>
    <row r="212" customFormat="false" ht="15" hidden="false" customHeight="false" outlineLevel="0" collapsed="false">
      <c r="A212" s="0" t="n">
        <v>110914025</v>
      </c>
      <c r="B212" s="0" t="n">
        <v>-16.585</v>
      </c>
      <c r="C212" s="0" t="n">
        <v>-63.9734</v>
      </c>
      <c r="D212" s="0" t="n">
        <v>0.3518</v>
      </c>
      <c r="E212" s="0" t="n">
        <v>-3.4629</v>
      </c>
    </row>
    <row r="213" customFormat="false" ht="15" hidden="false" customHeight="false" outlineLevel="0" collapsed="false">
      <c r="A213" s="0" t="n">
        <v>110914027</v>
      </c>
      <c r="B213" s="0" t="n">
        <v>13.232</v>
      </c>
      <c r="C213" s="0" t="n">
        <v>-270.7505</v>
      </c>
      <c r="D213" s="0" t="n">
        <v>1.5893</v>
      </c>
      <c r="E213" s="0" t="n">
        <v>-60.3726</v>
      </c>
    </row>
    <row r="214" customFormat="false" ht="15" hidden="false" customHeight="false" outlineLevel="0" collapsed="false">
      <c r="A214" s="0" t="n">
        <v>110942817</v>
      </c>
      <c r="B214" s="0" t="n">
        <v>-11.197</v>
      </c>
      <c r="C214" s="0" t="n">
        <v>-47.7173</v>
      </c>
      <c r="D214" s="0" t="n">
        <v>-0.8523</v>
      </c>
      <c r="E214" s="0" t="n">
        <v>-21.1584</v>
      </c>
    </row>
    <row r="215" customFormat="false" ht="15" hidden="false" customHeight="false" outlineLevel="0" collapsed="false">
      <c r="A215" s="0" t="n">
        <v>110942900</v>
      </c>
      <c r="B215" s="0" t="n">
        <v>-14.6942</v>
      </c>
      <c r="C215" s="0" t="n">
        <v>59.2712</v>
      </c>
      <c r="D215" s="0" t="n">
        <v>1.8708</v>
      </c>
      <c r="E215" s="0" t="n">
        <v>6.5051</v>
      </c>
    </row>
    <row r="216" customFormat="false" ht="15" hidden="false" customHeight="false" outlineLevel="0" collapsed="false">
      <c r="A216" s="0" t="n">
        <v>110942902</v>
      </c>
      <c r="B216" s="0" t="n">
        <v>0.3581</v>
      </c>
      <c r="C216" s="0" t="n">
        <v>-101.1371</v>
      </c>
      <c r="D216" s="0" t="n">
        <v>-0.5483</v>
      </c>
      <c r="E216" s="0" t="n">
        <v>-84.3345</v>
      </c>
    </row>
    <row r="217" customFormat="false" ht="15" hidden="false" customHeight="false" outlineLevel="0" collapsed="false">
      <c r="A217" s="0" t="n">
        <v>110942905</v>
      </c>
      <c r="B217" s="0" t="n">
        <v>-13.8288</v>
      </c>
      <c r="C217" s="0" t="n">
        <v>-11.157</v>
      </c>
      <c r="D217" s="0" t="n">
        <v>-0.7158</v>
      </c>
      <c r="E217" s="0" t="n">
        <v>-23.9278</v>
      </c>
    </row>
    <row r="218" customFormat="false" ht="15" hidden="false" customHeight="false" outlineLevel="0" collapsed="false">
      <c r="A218" s="0" t="n">
        <v>110942908</v>
      </c>
      <c r="B218" s="0" t="n">
        <v>7.0847</v>
      </c>
      <c r="C218" s="0" t="n">
        <v>-10.8617</v>
      </c>
      <c r="D218" s="0" t="n">
        <v>-0.2679</v>
      </c>
      <c r="E218" s="0" t="n">
        <v>-31.2554</v>
      </c>
    </row>
    <row r="219" customFormat="false" ht="15" hidden="false" customHeight="false" outlineLevel="0" collapsed="false">
      <c r="A219" s="0" t="n">
        <v>110950045</v>
      </c>
      <c r="B219" s="0" t="n">
        <v>7.1264</v>
      </c>
      <c r="C219" s="0" t="n">
        <v>8.9657</v>
      </c>
      <c r="D219" s="0" t="n">
        <v>-1.6228</v>
      </c>
      <c r="E219" s="0" t="n">
        <v>37.4975</v>
      </c>
    </row>
    <row r="220" customFormat="false" ht="15" hidden="false" customHeight="false" outlineLevel="0" collapsed="false">
      <c r="A220" s="0" t="n">
        <v>110950046</v>
      </c>
      <c r="B220" s="0" t="n">
        <v>6.8046</v>
      </c>
      <c r="C220" s="0" t="n">
        <v>39.3553</v>
      </c>
      <c r="D220" s="0" t="n">
        <v>1.0427</v>
      </c>
      <c r="E220" s="0" t="n">
        <v>29.7034</v>
      </c>
    </row>
    <row r="221" customFormat="false" ht="15" hidden="false" customHeight="false" outlineLevel="0" collapsed="false">
      <c r="A221" s="0" t="n">
        <v>110950048</v>
      </c>
      <c r="B221" s="0" t="n">
        <v>-2.918</v>
      </c>
      <c r="C221" s="0" t="n">
        <v>42.6275</v>
      </c>
      <c r="D221" s="0" t="n">
        <v>0.3681</v>
      </c>
      <c r="E221" s="0" t="n">
        <v>30.3888</v>
      </c>
    </row>
    <row r="222" customFormat="false" ht="15" hidden="false" customHeight="false" outlineLevel="0" collapsed="false">
      <c r="A222" s="0" t="n">
        <v>110950049</v>
      </c>
      <c r="B222" s="0" t="n">
        <v>11.5558</v>
      </c>
      <c r="C222" s="0" t="n">
        <v>31.1402</v>
      </c>
      <c r="D222" s="0" t="n">
        <v>0.7714</v>
      </c>
      <c r="E222" s="0" t="n">
        <v>27.8068</v>
      </c>
    </row>
    <row r="223" customFormat="false" ht="15" hidden="false" customHeight="false" outlineLevel="0" collapsed="false">
      <c r="A223" s="0" t="n">
        <v>110950050</v>
      </c>
      <c r="B223" s="0" t="n">
        <v>-1.135</v>
      </c>
      <c r="C223" s="0" t="n">
        <v>-7.6142</v>
      </c>
      <c r="D223" s="0" t="n">
        <v>-0.2208</v>
      </c>
      <c r="E223" s="0" t="n">
        <v>16.559</v>
      </c>
    </row>
    <row r="224" customFormat="false" ht="15" hidden="false" customHeight="false" outlineLevel="0" collapsed="false">
      <c r="A224" s="0" t="n">
        <v>110990428</v>
      </c>
      <c r="B224" s="0" t="n">
        <v>-7.9642</v>
      </c>
      <c r="C224" s="0" t="n">
        <v>112.4622</v>
      </c>
      <c r="D224" s="0" t="n">
        <v>1.4094</v>
      </c>
      <c r="E224" s="0" t="n">
        <v>-10.1125</v>
      </c>
    </row>
    <row r="225" customFormat="false" ht="15" hidden="false" customHeight="false" outlineLevel="0" collapsed="false">
      <c r="A225" s="0" t="n">
        <v>111030520</v>
      </c>
      <c r="B225" s="0" t="n">
        <v>-8.6968</v>
      </c>
      <c r="C225" s="0" t="n">
        <v>20.7515</v>
      </c>
      <c r="D225" s="0" t="n">
        <v>1.3827</v>
      </c>
      <c r="E225" s="0" t="n">
        <v>21.4961</v>
      </c>
    </row>
    <row r="226" customFormat="false" ht="15" hidden="false" customHeight="false" outlineLevel="0" collapsed="false">
      <c r="A226" s="0" t="n">
        <v>111057327</v>
      </c>
      <c r="B226" s="0" t="n">
        <v>-11.3163</v>
      </c>
      <c r="C226" s="0" t="n">
        <v>41.6026</v>
      </c>
      <c r="D226" s="0" t="n">
        <v>-0.1819</v>
      </c>
      <c r="E226" s="0" t="n">
        <v>26.9098</v>
      </c>
    </row>
    <row r="227" customFormat="false" ht="15" hidden="false" customHeight="false" outlineLevel="0" collapsed="false">
      <c r="A227" s="0" t="n">
        <v>111057329</v>
      </c>
      <c r="B227" s="0" t="n">
        <v>-4.9986</v>
      </c>
      <c r="C227" s="0" t="n">
        <v>-101.9703</v>
      </c>
      <c r="D227" s="0" t="n">
        <v>1.2828</v>
      </c>
      <c r="E227" s="0" t="n">
        <v>-5.7882</v>
      </c>
    </row>
    <row r="228" customFormat="false" ht="15" hidden="false" customHeight="false" outlineLevel="0" collapsed="false">
      <c r="A228" s="0" t="n">
        <v>111057333</v>
      </c>
      <c r="B228" s="0" t="n">
        <v>-9.641</v>
      </c>
      <c r="C228" s="0" t="n">
        <v>-56.9862</v>
      </c>
      <c r="D228" s="0" t="n">
        <v>2.2343</v>
      </c>
      <c r="E228" s="0" t="n">
        <v>-34.6034</v>
      </c>
    </row>
    <row r="229" customFormat="false" ht="15" hidden="false" customHeight="false" outlineLevel="0" collapsed="false">
      <c r="A229" s="0" t="n">
        <v>111057377</v>
      </c>
      <c r="B229" s="0" t="n">
        <v>-9.8037</v>
      </c>
      <c r="C229" s="0" t="n">
        <v>-167.3967</v>
      </c>
      <c r="D229" s="0" t="n">
        <v>-0.9872</v>
      </c>
      <c r="E229" s="0" t="n">
        <v>-81.6836</v>
      </c>
    </row>
    <row r="230" customFormat="false" ht="15" hidden="false" customHeight="false" outlineLevel="0" collapsed="false">
      <c r="A230" s="0" t="n">
        <v>111076888</v>
      </c>
      <c r="B230" s="0" t="n">
        <v>-0.0643</v>
      </c>
      <c r="C230" s="0" t="n">
        <v>17.845</v>
      </c>
      <c r="D230" s="0" t="n">
        <v>-0.3239</v>
      </c>
      <c r="E230" s="0" t="n">
        <v>-4.9846</v>
      </c>
    </row>
    <row r="231" customFormat="false" ht="15" hidden="false" customHeight="false" outlineLevel="0" collapsed="false">
      <c r="A231" s="0" t="n">
        <v>111077842</v>
      </c>
      <c r="B231" s="0" t="n">
        <v>-14.0458</v>
      </c>
      <c r="C231" s="0" t="n">
        <v>165.8894</v>
      </c>
      <c r="D231" s="0" t="n">
        <v>2.2113</v>
      </c>
      <c r="E231" s="0" t="n">
        <v>23.3861</v>
      </c>
    </row>
    <row r="232" customFormat="false" ht="15" hidden="false" customHeight="false" outlineLevel="0" collapsed="false">
      <c r="A232" s="0" t="n">
        <v>111079570</v>
      </c>
      <c r="B232" s="0" t="n">
        <v>-13.1853</v>
      </c>
      <c r="C232" s="0" t="n">
        <v>-27.2336</v>
      </c>
      <c r="D232" s="0" t="n">
        <v>0.2672</v>
      </c>
      <c r="E232" s="0" t="n">
        <v>-45.6254</v>
      </c>
    </row>
    <row r="233" customFormat="false" ht="15" hidden="false" customHeight="false" outlineLevel="0" collapsed="false">
      <c r="A233" s="0" t="n">
        <v>111123859</v>
      </c>
      <c r="B233" s="0" t="n">
        <v>15.4928</v>
      </c>
      <c r="C233" s="0" t="n">
        <v>-105.8565</v>
      </c>
      <c r="D233" s="0" t="n">
        <v>-1.0609</v>
      </c>
      <c r="E233" s="0" t="n">
        <v>-43.8373</v>
      </c>
    </row>
    <row r="234" customFormat="false" ht="15" hidden="false" customHeight="false" outlineLevel="0" collapsed="false">
      <c r="A234" s="0" t="n">
        <v>111123860</v>
      </c>
      <c r="B234" s="0" t="n">
        <v>8.0798</v>
      </c>
      <c r="C234" s="0" t="n">
        <v>46.5324</v>
      </c>
      <c r="D234" s="0" t="n">
        <v>-0.724</v>
      </c>
      <c r="E234" s="0" t="n">
        <v>-18.7687</v>
      </c>
    </row>
    <row r="235" customFormat="false" ht="15" hidden="false" customHeight="false" outlineLevel="0" collapsed="false">
      <c r="A235" s="0" t="n">
        <v>111152024</v>
      </c>
      <c r="B235" s="0" t="n">
        <v>-10.6319</v>
      </c>
      <c r="C235" s="0" t="n">
        <v>-126.3224</v>
      </c>
      <c r="D235" s="0" t="n">
        <v>1.2674</v>
      </c>
      <c r="E235" s="0" t="n">
        <v>-60.8971</v>
      </c>
    </row>
    <row r="236" customFormat="false" ht="15" hidden="false" customHeight="false" outlineLevel="0" collapsed="false">
      <c r="A236" s="0" t="n">
        <v>111152025</v>
      </c>
      <c r="B236" s="0" t="n">
        <v>-9.864</v>
      </c>
      <c r="C236" s="0" t="n">
        <v>-48.759</v>
      </c>
      <c r="D236" s="0" t="n">
        <v>-1.5618</v>
      </c>
      <c r="E236" s="0" t="n">
        <v>-0.0118</v>
      </c>
    </row>
    <row r="237" customFormat="false" ht="15" hidden="false" customHeight="false" outlineLevel="0" collapsed="false">
      <c r="A237" s="0" t="n">
        <v>111154015</v>
      </c>
      <c r="B237" s="0" t="n">
        <v>-3.8174</v>
      </c>
      <c r="C237" s="0" t="n">
        <v>24.2848</v>
      </c>
      <c r="D237" s="0" t="n">
        <v>-0.9473</v>
      </c>
      <c r="E237" s="0" t="n">
        <v>-23.6753</v>
      </c>
    </row>
    <row r="238" customFormat="false" ht="15" hidden="false" customHeight="false" outlineLevel="0" collapsed="false">
      <c r="A238" s="0" t="n">
        <v>111173881</v>
      </c>
      <c r="B238" s="0" t="n">
        <v>-20.2872</v>
      </c>
      <c r="C238" s="0" t="n">
        <v>-68.4891</v>
      </c>
      <c r="D238" s="0" t="n">
        <v>-0.321</v>
      </c>
      <c r="E238" s="0" t="n">
        <v>-38.2375</v>
      </c>
    </row>
    <row r="239" customFormat="false" ht="15" hidden="false" customHeight="false" outlineLevel="0" collapsed="false">
      <c r="A239" s="0" t="n">
        <v>111173882</v>
      </c>
      <c r="B239" s="0" t="n">
        <v>-15.5899</v>
      </c>
      <c r="C239" s="0" t="e">
        <f aca="false">NA()</f>
        <v>#N/A</v>
      </c>
      <c r="D239" s="0" t="e">
        <f aca="false">NA()</f>
        <v>#N/A</v>
      </c>
      <c r="E239" s="0" t="e">
        <f aca="false">NA()</f>
        <v>#N/A</v>
      </c>
    </row>
    <row r="240" customFormat="false" ht="15" hidden="false" customHeight="false" outlineLevel="0" collapsed="false">
      <c r="A240" s="0" t="n">
        <v>111173890</v>
      </c>
      <c r="B240" s="0" t="n">
        <v>-11.4252</v>
      </c>
      <c r="C240" s="0" t="n">
        <v>61.0505</v>
      </c>
      <c r="D240" s="0" t="n">
        <v>0.3086</v>
      </c>
      <c r="E240" s="0" t="n">
        <v>14.5873</v>
      </c>
    </row>
    <row r="241" customFormat="false" ht="15" hidden="false" customHeight="false" outlineLevel="0" collapsed="false">
      <c r="A241" s="0" t="n">
        <v>111213718</v>
      </c>
      <c r="B241" s="0" t="n">
        <v>-18.5582</v>
      </c>
      <c r="C241" s="0" t="n">
        <v>150.0958</v>
      </c>
      <c r="D241" s="0" t="n">
        <v>-1.836</v>
      </c>
      <c r="E241" s="0" t="n">
        <v>23.1028</v>
      </c>
    </row>
    <row r="242" customFormat="false" ht="15" hidden="false" customHeight="false" outlineLevel="0" collapsed="false">
      <c r="A242" s="0" t="n">
        <v>111222966</v>
      </c>
      <c r="B242" s="0" t="n">
        <v>-10.2586</v>
      </c>
      <c r="C242" s="0" t="n">
        <v>-38.3509</v>
      </c>
      <c r="D242" s="0" t="n">
        <v>0.4984</v>
      </c>
      <c r="E242" s="0" t="n">
        <v>-20.0274</v>
      </c>
    </row>
    <row r="243" customFormat="false" ht="15" hidden="false" customHeight="false" outlineLevel="0" collapsed="false">
      <c r="A243" s="0" t="n">
        <v>111222971</v>
      </c>
      <c r="B243" s="0" t="n">
        <v>-9.63</v>
      </c>
      <c r="C243" s="0" t="n">
        <v>-15.5901</v>
      </c>
      <c r="D243" s="0" t="n">
        <v>3.822</v>
      </c>
      <c r="E243" s="0" t="n">
        <v>-43.913</v>
      </c>
    </row>
    <row r="244" customFormat="false" ht="15" hidden="false" customHeight="false" outlineLevel="0" collapsed="false">
      <c r="A244" s="0" t="n">
        <v>111224626</v>
      </c>
      <c r="B244" s="0" t="n">
        <v>-6.9171</v>
      </c>
      <c r="C244" s="0" t="n">
        <v>-56.2569</v>
      </c>
      <c r="D244" s="0" t="n">
        <v>0.3488</v>
      </c>
      <c r="E244" s="0" t="n">
        <v>-37.6218</v>
      </c>
    </row>
    <row r="245" customFormat="false" ht="15" hidden="false" customHeight="false" outlineLevel="0" collapsed="false">
      <c r="A245" s="0" t="n">
        <v>111236029</v>
      </c>
      <c r="B245" s="0" t="n">
        <v>-6.2306</v>
      </c>
      <c r="C245" s="0" t="n">
        <v>-80.0928</v>
      </c>
      <c r="D245" s="0" t="n">
        <v>-0.2713</v>
      </c>
      <c r="E245" s="0" t="n">
        <v>-13.3105</v>
      </c>
    </row>
    <row r="246" customFormat="false" ht="15" hidden="false" customHeight="false" outlineLevel="0" collapsed="false">
      <c r="A246" s="0" t="n">
        <v>111236032</v>
      </c>
      <c r="B246" s="0" t="n">
        <v>-8.9694</v>
      </c>
      <c r="C246" s="0" t="n">
        <v>77.1209</v>
      </c>
      <c r="D246" s="0" t="n">
        <v>1.4126</v>
      </c>
      <c r="E246" s="0" t="n">
        <v>42.6954</v>
      </c>
    </row>
    <row r="247" customFormat="false" ht="15" hidden="false" customHeight="false" outlineLevel="0" collapsed="false">
      <c r="A247" s="0" t="n">
        <v>111236033</v>
      </c>
      <c r="B247" s="0" t="n">
        <v>-25.5444</v>
      </c>
      <c r="C247" s="0" t="e">
        <f aca="false">NA()</f>
        <v>#N/A</v>
      </c>
      <c r="D247" s="0" t="e">
        <f aca="false">NA()</f>
        <v>#N/A</v>
      </c>
      <c r="E247" s="0" t="e">
        <f aca="false">NA()</f>
        <v>#N/A</v>
      </c>
    </row>
    <row r="248" customFormat="false" ht="15" hidden="false" customHeight="false" outlineLevel="0" collapsed="false">
      <c r="A248" s="0" t="n">
        <v>111244571</v>
      </c>
      <c r="B248" s="0" t="n">
        <v>-9.2143</v>
      </c>
      <c r="C248" s="0" t="n">
        <v>11.9073</v>
      </c>
      <c r="D248" s="0" t="n">
        <v>1.9272</v>
      </c>
      <c r="E248" s="0" t="n">
        <v>-29.4735</v>
      </c>
    </row>
    <row r="249" customFormat="false" ht="15" hidden="false" customHeight="false" outlineLevel="0" collapsed="false">
      <c r="A249" s="0" t="n">
        <v>111250461</v>
      </c>
      <c r="B249" s="0" t="n">
        <v>-2.1176</v>
      </c>
      <c r="C249" s="0" t="n">
        <v>58.0012</v>
      </c>
      <c r="D249" s="0" t="n">
        <v>0.5054</v>
      </c>
      <c r="E249" s="0" t="n">
        <v>-28.0652</v>
      </c>
    </row>
    <row r="250" customFormat="false" ht="15" hidden="false" customHeight="false" outlineLevel="0" collapsed="false">
      <c r="A250" s="0" t="n">
        <v>111250462</v>
      </c>
      <c r="B250" s="0" t="n">
        <v>-5.8524</v>
      </c>
      <c r="C250" s="0" t="n">
        <v>17.5566</v>
      </c>
      <c r="D250" s="0" t="n">
        <v>-0.0705</v>
      </c>
      <c r="E250" s="0" t="n">
        <v>0.9317</v>
      </c>
    </row>
    <row r="251" customFormat="false" ht="15" hidden="false" customHeight="false" outlineLevel="0" collapsed="false">
      <c r="A251" s="0" t="n">
        <v>111267179</v>
      </c>
      <c r="B251" s="0" t="n">
        <v>3.4458</v>
      </c>
      <c r="C251" s="0" t="n">
        <v>-10.2499</v>
      </c>
      <c r="D251" s="0" t="n">
        <v>0.4043</v>
      </c>
      <c r="E251" s="0" t="n">
        <v>13.461</v>
      </c>
    </row>
    <row r="252" customFormat="false" ht="15" hidden="false" customHeight="false" outlineLevel="0" collapsed="false">
      <c r="A252" s="0" t="n">
        <v>111280752</v>
      </c>
      <c r="B252" s="0" t="n">
        <v>6.0827</v>
      </c>
      <c r="C252" s="0" t="e">
        <f aca="false">NA()</f>
        <v>#N/A</v>
      </c>
      <c r="D252" s="0" t="e">
        <f aca="false">NA()</f>
        <v>#N/A</v>
      </c>
      <c r="E252" s="0" t="e">
        <f aca="false">NA()</f>
        <v>#N/A</v>
      </c>
    </row>
    <row r="253" customFormat="false" ht="15" hidden="false" customHeight="false" outlineLevel="0" collapsed="false">
      <c r="A253" s="0" t="n">
        <v>111295743</v>
      </c>
      <c r="B253" s="0" t="n">
        <v>2.5405</v>
      </c>
      <c r="C253" s="0" t="n">
        <v>-42.7915</v>
      </c>
      <c r="D253" s="0" t="n">
        <v>0.4296</v>
      </c>
      <c r="E253" s="0" t="n">
        <v>-0.7957</v>
      </c>
    </row>
    <row r="254" customFormat="false" ht="15" hidden="false" customHeight="false" outlineLevel="0" collapsed="false">
      <c r="A254" s="0" t="n">
        <v>111295744</v>
      </c>
      <c r="B254" s="0" t="n">
        <v>1.6429</v>
      </c>
      <c r="C254" s="0" t="n">
        <v>-60.0362</v>
      </c>
      <c r="D254" s="0" t="n">
        <v>-1.5791</v>
      </c>
      <c r="E254" s="0" t="n">
        <v>-4.006</v>
      </c>
    </row>
    <row r="255" customFormat="false" ht="15" hidden="false" customHeight="false" outlineLevel="0" collapsed="false">
      <c r="A255" s="0" t="n">
        <v>111295747</v>
      </c>
      <c r="B255" s="0" t="n">
        <v>3.237</v>
      </c>
      <c r="C255" s="0" t="n">
        <v>-65.2091</v>
      </c>
      <c r="D255" s="0" t="n">
        <v>-0.4012</v>
      </c>
      <c r="E255" s="0" t="n">
        <v>5.6624</v>
      </c>
    </row>
    <row r="256" customFormat="false" ht="15" hidden="false" customHeight="false" outlineLevel="0" collapsed="false">
      <c r="A256" s="0" t="n">
        <v>111295775</v>
      </c>
      <c r="B256" s="0" t="n">
        <v>-2.5571</v>
      </c>
      <c r="C256" s="0" t="n">
        <v>-35.9653</v>
      </c>
      <c r="D256" s="0" t="n">
        <v>0.3103</v>
      </c>
      <c r="E256" s="0" t="n">
        <v>-9.2811</v>
      </c>
    </row>
    <row r="257" customFormat="false" ht="15" hidden="false" customHeight="false" outlineLevel="0" collapsed="false">
      <c r="A257" s="0" t="n">
        <v>111295858</v>
      </c>
      <c r="B257" s="0" t="n">
        <v>0.2576</v>
      </c>
      <c r="C257" s="0" t="n">
        <v>59.9821</v>
      </c>
      <c r="D257" s="0" t="n">
        <v>-0.4169</v>
      </c>
      <c r="E257" s="0" t="n">
        <v>30.5883</v>
      </c>
    </row>
    <row r="258" customFormat="false" ht="15" hidden="false" customHeight="false" outlineLevel="0" collapsed="false">
      <c r="A258" s="0" t="n">
        <v>111295860</v>
      </c>
      <c r="B258" s="0" t="n">
        <v>18.1721</v>
      </c>
      <c r="C258" s="0" t="n">
        <v>1.9369</v>
      </c>
      <c r="D258" s="0" t="n">
        <v>0.4008</v>
      </c>
      <c r="E258" s="0" t="n">
        <v>-10.3699</v>
      </c>
    </row>
    <row r="259" customFormat="false" ht="15" hidden="false" customHeight="false" outlineLevel="0" collapsed="false">
      <c r="A259" s="0" t="n">
        <v>111295862</v>
      </c>
      <c r="B259" s="0" t="n">
        <v>5.37</v>
      </c>
      <c r="C259" s="0" t="n">
        <v>170.4738</v>
      </c>
      <c r="D259" s="0" t="n">
        <v>0.0497</v>
      </c>
      <c r="E259" s="0" t="n">
        <v>31.9574</v>
      </c>
    </row>
    <row r="260" customFormat="false" ht="15" hidden="false" customHeight="false" outlineLevel="0" collapsed="false">
      <c r="A260" s="0" t="n">
        <v>111295863</v>
      </c>
      <c r="B260" s="0" t="n">
        <v>-4.7156</v>
      </c>
      <c r="C260" s="0" t="n">
        <v>-157.4707</v>
      </c>
      <c r="D260" s="0" t="n">
        <v>-1.6945</v>
      </c>
      <c r="E260" s="0" t="n">
        <v>-38.4163</v>
      </c>
    </row>
    <row r="261" customFormat="false" ht="15" hidden="false" customHeight="false" outlineLevel="0" collapsed="false">
      <c r="A261" s="0" t="n">
        <v>111322633</v>
      </c>
      <c r="B261" s="0" t="n">
        <v>-15.2769</v>
      </c>
      <c r="C261" s="0" t="n">
        <v>25.7144</v>
      </c>
      <c r="D261" s="0" t="n">
        <v>0.6678</v>
      </c>
      <c r="E261" s="0" t="n">
        <v>-48.2815</v>
      </c>
    </row>
    <row r="262" customFormat="false" ht="15" hidden="false" customHeight="false" outlineLevel="0" collapsed="false">
      <c r="A262" s="0" t="n">
        <v>111339078</v>
      </c>
      <c r="B262" s="0" t="n">
        <v>-3.7141</v>
      </c>
      <c r="C262" s="0" t="n">
        <v>-14.9701</v>
      </c>
      <c r="D262" s="0" t="n">
        <v>1.781</v>
      </c>
      <c r="E262" s="0" t="n">
        <v>16.7218</v>
      </c>
    </row>
    <row r="263" customFormat="false" ht="15" hidden="false" customHeight="false" outlineLevel="0" collapsed="false">
      <c r="A263" s="0" t="n">
        <v>111339123</v>
      </c>
      <c r="B263" s="0" t="n">
        <v>3.3969</v>
      </c>
      <c r="C263" s="0" t="n">
        <v>-80.2252</v>
      </c>
      <c r="D263" s="0" t="n">
        <v>1.5114</v>
      </c>
      <c r="E263" s="0" t="n">
        <v>-46.8651</v>
      </c>
    </row>
    <row r="264" customFormat="false" ht="15" hidden="false" customHeight="false" outlineLevel="0" collapsed="false">
      <c r="A264" s="0" t="n">
        <v>111339124</v>
      </c>
      <c r="B264" s="0" t="n">
        <v>-13.5504</v>
      </c>
      <c r="C264" s="0" t="n">
        <v>-57.5328</v>
      </c>
      <c r="D264" s="0" t="n">
        <v>1.8774</v>
      </c>
      <c r="E264" s="0" t="n">
        <v>-20.5146</v>
      </c>
    </row>
    <row r="265" customFormat="false" ht="15" hidden="false" customHeight="false" outlineLevel="0" collapsed="false">
      <c r="A265" s="0" t="n">
        <v>111339125</v>
      </c>
      <c r="B265" s="0" t="n">
        <v>-2.9879</v>
      </c>
      <c r="C265" s="0" t="n">
        <v>-1.1755</v>
      </c>
      <c r="D265" s="0" t="n">
        <v>0.2738</v>
      </c>
      <c r="E265" s="0" t="n">
        <v>-27.5275</v>
      </c>
    </row>
    <row r="266" customFormat="false" ht="15" hidden="false" customHeight="false" outlineLevel="0" collapsed="false">
      <c r="A266" s="0" t="n">
        <v>111339126</v>
      </c>
      <c r="B266" s="0" t="n">
        <v>7.3476</v>
      </c>
      <c r="C266" s="0" t="n">
        <v>-219.3525</v>
      </c>
      <c r="D266" s="0" t="n">
        <v>0.95</v>
      </c>
      <c r="E266" s="0" t="n">
        <v>-89.0279</v>
      </c>
    </row>
    <row r="267" customFormat="false" ht="15" hidden="false" customHeight="false" outlineLevel="0" collapsed="false">
      <c r="A267" s="0" t="n">
        <v>111339370</v>
      </c>
      <c r="B267" s="0" t="n">
        <v>1.4198</v>
      </c>
      <c r="C267" s="0" t="n">
        <v>-16.5713</v>
      </c>
      <c r="D267" s="0" t="n">
        <v>-0.3647</v>
      </c>
      <c r="E267" s="0" t="n">
        <v>-36.3317</v>
      </c>
    </row>
    <row r="268" customFormat="false" ht="15" hidden="false" customHeight="false" outlineLevel="0" collapsed="false">
      <c r="A268" s="0" t="n">
        <v>111340527</v>
      </c>
      <c r="B268" s="0" t="n">
        <v>-2.064</v>
      </c>
      <c r="C268" s="0" t="n">
        <v>-8.7748</v>
      </c>
      <c r="D268" s="0" t="n">
        <v>1.3192</v>
      </c>
      <c r="E268" s="0" t="n">
        <v>-46.7406</v>
      </c>
    </row>
    <row r="269" customFormat="false" ht="15" hidden="false" customHeight="false" outlineLevel="0" collapsed="false">
      <c r="A269" s="0" t="n">
        <v>111347356</v>
      </c>
      <c r="B269" s="0" t="n">
        <v>6.3454</v>
      </c>
      <c r="C269" s="0" t="n">
        <v>-58.4384</v>
      </c>
      <c r="D269" s="0" t="n">
        <v>0.7273</v>
      </c>
      <c r="E269" s="0" t="n">
        <v>-51.5071</v>
      </c>
    </row>
    <row r="270" customFormat="false" ht="15" hidden="false" customHeight="false" outlineLevel="0" collapsed="false">
      <c r="A270" s="0" t="n">
        <v>111397575</v>
      </c>
      <c r="B270" s="0" t="n">
        <v>1.2703</v>
      </c>
      <c r="C270" s="0" t="n">
        <v>-259.4795</v>
      </c>
      <c r="D270" s="0" t="n">
        <v>-0.6418</v>
      </c>
      <c r="E270" s="0" t="n">
        <v>-75.2468</v>
      </c>
    </row>
    <row r="271" customFormat="false" ht="15" hidden="false" customHeight="false" outlineLevel="0" collapsed="false">
      <c r="A271" s="0" t="n">
        <v>111397576</v>
      </c>
      <c r="B271" s="0" t="n">
        <v>-19.2098</v>
      </c>
      <c r="C271" s="0" t="n">
        <v>-232.2857</v>
      </c>
      <c r="D271" s="0" t="n">
        <v>0.3882</v>
      </c>
      <c r="E271" s="0" t="n">
        <v>-92.1124</v>
      </c>
    </row>
    <row r="272" customFormat="false" ht="15" hidden="false" customHeight="false" outlineLevel="0" collapsed="false">
      <c r="A272" s="0" t="n">
        <v>111397614</v>
      </c>
      <c r="B272" s="0" t="n">
        <v>12.765</v>
      </c>
      <c r="C272" s="0" t="n">
        <v>183.9617</v>
      </c>
      <c r="D272" s="0" t="n">
        <v>1.4076</v>
      </c>
      <c r="E272" s="0" t="n">
        <v>56.9887</v>
      </c>
    </row>
    <row r="273" customFormat="false" ht="15" hidden="false" customHeight="false" outlineLevel="0" collapsed="false">
      <c r="A273" s="0" t="n">
        <v>111397615</v>
      </c>
      <c r="B273" s="0" t="n">
        <v>-12.431</v>
      </c>
      <c r="C273" s="0" t="n">
        <v>111.9512</v>
      </c>
      <c r="D273" s="0" t="n">
        <v>0.5485</v>
      </c>
      <c r="E273" s="0" t="n">
        <v>27.3399</v>
      </c>
    </row>
    <row r="274" customFormat="false" ht="15" hidden="false" customHeight="false" outlineLevel="0" collapsed="false">
      <c r="A274" s="0" t="n">
        <v>111397616</v>
      </c>
      <c r="B274" s="0" t="n">
        <v>1.3085</v>
      </c>
      <c r="C274" s="0" t="n">
        <v>65.2212</v>
      </c>
      <c r="D274" s="0" t="n">
        <v>-0.49</v>
      </c>
      <c r="E274" s="0" t="n">
        <v>-17.8522</v>
      </c>
    </row>
    <row r="275" customFormat="false" ht="15" hidden="false" customHeight="false" outlineLevel="0" collapsed="false">
      <c r="A275" s="0" t="n">
        <v>111397683</v>
      </c>
      <c r="B275" s="0" t="n">
        <v>-6.0355</v>
      </c>
      <c r="C275" s="0" t="n">
        <v>-14.0809</v>
      </c>
      <c r="D275" s="0" t="n">
        <v>-0.9099</v>
      </c>
      <c r="E275" s="0" t="n">
        <v>-6.1884</v>
      </c>
    </row>
    <row r="276" customFormat="false" ht="15" hidden="false" customHeight="false" outlineLevel="0" collapsed="false">
      <c r="A276" s="0" t="n">
        <v>111415434</v>
      </c>
      <c r="B276" s="0" t="n">
        <v>-18.6548</v>
      </c>
      <c r="C276" s="0" t="n">
        <v>99.5781</v>
      </c>
      <c r="D276" s="0" t="n">
        <v>-1.3318</v>
      </c>
      <c r="E276" s="0" t="n">
        <v>-47.4714</v>
      </c>
    </row>
    <row r="277" customFormat="false" ht="15" hidden="false" customHeight="false" outlineLevel="0" collapsed="false">
      <c r="A277" s="0" t="n">
        <v>111415436</v>
      </c>
      <c r="B277" s="0" t="n">
        <v>7.4365</v>
      </c>
      <c r="C277" s="0" t="n">
        <v>122.5731</v>
      </c>
      <c r="D277" s="0" t="n">
        <v>1.5258</v>
      </c>
      <c r="E277" s="0" t="n">
        <v>4.5307</v>
      </c>
    </row>
    <row r="278" customFormat="false" ht="15" hidden="false" customHeight="false" outlineLevel="0" collapsed="false">
      <c r="A278" s="0" t="n">
        <v>111469139</v>
      </c>
      <c r="B278" s="0" t="n">
        <v>-14.344</v>
      </c>
      <c r="C278" s="0" t="n">
        <v>-86.5106</v>
      </c>
      <c r="D278" s="0" t="n">
        <v>0.5471</v>
      </c>
      <c r="E278" s="0" t="n">
        <v>-45.5141</v>
      </c>
    </row>
    <row r="279" customFormat="false" ht="15" hidden="false" customHeight="false" outlineLevel="0" collapsed="false">
      <c r="A279" s="0" t="n">
        <v>111495025</v>
      </c>
      <c r="B279" s="0" t="n">
        <v>3.8005</v>
      </c>
      <c r="C279" s="0" t="e">
        <f aca="false">NA()</f>
        <v>#N/A</v>
      </c>
      <c r="D279" s="0" t="e">
        <f aca="false">NA()</f>
        <v>#N/A</v>
      </c>
      <c r="E279" s="0" t="e">
        <f aca="false">NA()</f>
        <v>#N/A</v>
      </c>
    </row>
    <row r="280" customFormat="false" ht="15" hidden="false" customHeight="false" outlineLevel="0" collapsed="false">
      <c r="A280" s="0" t="n">
        <v>111508335</v>
      </c>
      <c r="B280" s="0" t="n">
        <v>2.0862</v>
      </c>
      <c r="C280" s="0" t="n">
        <v>31.4977</v>
      </c>
      <c r="D280" s="0" t="n">
        <v>0.7307</v>
      </c>
      <c r="E280" s="0" t="n">
        <v>-19.4074</v>
      </c>
    </row>
    <row r="281" customFormat="false" ht="15" hidden="false" customHeight="false" outlineLevel="0" collapsed="false">
      <c r="A281" s="0" t="n">
        <v>111668552</v>
      </c>
      <c r="B281" s="0" t="n">
        <v>1.623</v>
      </c>
      <c r="C281" s="0" t="n">
        <v>-14.2327</v>
      </c>
      <c r="D281" s="0" t="n">
        <v>1.3826</v>
      </c>
      <c r="E281" s="0" t="n">
        <v>-47.5063</v>
      </c>
    </row>
    <row r="282" customFormat="false" ht="15" hidden="false" customHeight="false" outlineLevel="0" collapsed="false">
      <c r="A282" s="0" t="n">
        <v>111669244</v>
      </c>
      <c r="B282" s="0" t="n">
        <v>18.5407</v>
      </c>
      <c r="C282" s="0" t="n">
        <v>17.6219</v>
      </c>
      <c r="D282" s="0" t="n">
        <v>-0.6663</v>
      </c>
      <c r="E282" s="0" t="n">
        <v>24.7208</v>
      </c>
    </row>
    <row r="283" customFormat="false" ht="15" hidden="false" customHeight="false" outlineLevel="0" collapsed="false">
      <c r="A283" s="0" t="n">
        <v>111678539</v>
      </c>
      <c r="B283" s="0" t="n">
        <v>-0.8476</v>
      </c>
      <c r="C283" s="0" t="n">
        <v>-2.2651</v>
      </c>
      <c r="D283" s="0" t="n">
        <v>-1.6205</v>
      </c>
      <c r="E283" s="0" t="n">
        <v>0.7662</v>
      </c>
    </row>
    <row r="284" customFormat="false" ht="15" hidden="false" customHeight="false" outlineLevel="0" collapsed="false">
      <c r="A284" s="0" t="n">
        <v>111678647</v>
      </c>
      <c r="B284" s="0" t="n">
        <v>6.4585</v>
      </c>
      <c r="C284" s="0" t="n">
        <v>69.1312</v>
      </c>
      <c r="D284" s="0" t="n">
        <v>1.6032</v>
      </c>
      <c r="E284" s="0" t="n">
        <v>10.8836</v>
      </c>
    </row>
    <row r="285" customFormat="false" ht="15" hidden="false" customHeight="false" outlineLevel="0" collapsed="false">
      <c r="A285" s="0" t="n">
        <v>111682205</v>
      </c>
      <c r="B285" s="0" t="n">
        <v>-1.4063</v>
      </c>
      <c r="C285" s="0" t="n">
        <v>-14.8497</v>
      </c>
      <c r="D285" s="0" t="n">
        <v>1.6376</v>
      </c>
      <c r="E285" s="0" t="n">
        <v>-40.8466</v>
      </c>
    </row>
    <row r="286" customFormat="false" ht="15" hidden="false" customHeight="false" outlineLevel="0" collapsed="false">
      <c r="A286" s="0" t="n">
        <v>111682207</v>
      </c>
      <c r="B286" s="0" t="n">
        <v>2.8941</v>
      </c>
      <c r="C286" s="0" t="n">
        <v>60.8063</v>
      </c>
      <c r="D286" s="0" t="n">
        <v>1.0993</v>
      </c>
      <c r="E286" s="0" t="n">
        <v>-24.6424</v>
      </c>
    </row>
    <row r="287" customFormat="false" ht="15" hidden="false" customHeight="false" outlineLevel="0" collapsed="false">
      <c r="A287" s="0" t="n">
        <v>111682209</v>
      </c>
      <c r="B287" s="0" t="n">
        <v>-8.7917</v>
      </c>
      <c r="C287" s="0" t="n">
        <v>73.5989</v>
      </c>
      <c r="D287" s="0" t="n">
        <v>1.9649</v>
      </c>
      <c r="E287" s="0" t="n">
        <v>-4.3412</v>
      </c>
    </row>
    <row r="288" customFormat="false" ht="15" hidden="false" customHeight="false" outlineLevel="0" collapsed="false">
      <c r="A288" s="0" t="n">
        <v>111690444</v>
      </c>
      <c r="B288" s="0" t="n">
        <v>1.1642</v>
      </c>
      <c r="C288" s="0" t="n">
        <v>309.765</v>
      </c>
      <c r="D288" s="0" t="n">
        <v>0.4808</v>
      </c>
      <c r="E288" s="0" t="n">
        <v>41.2031</v>
      </c>
    </row>
    <row r="289" customFormat="false" ht="15" hidden="false" customHeight="false" outlineLevel="0" collapsed="false">
      <c r="A289" s="0" t="n">
        <v>111690445</v>
      </c>
      <c r="B289" s="0" t="n">
        <v>-4.3586</v>
      </c>
      <c r="C289" s="0" t="n">
        <v>86.6107</v>
      </c>
      <c r="D289" s="0" t="n">
        <v>0.7882</v>
      </c>
      <c r="E289" s="0" t="n">
        <v>-13.3853</v>
      </c>
    </row>
    <row r="290" customFormat="false" ht="15" hidden="false" customHeight="false" outlineLevel="0" collapsed="false">
      <c r="A290" s="0" t="n">
        <v>111693370</v>
      </c>
      <c r="B290" s="0" t="n">
        <v>3.8458</v>
      </c>
      <c r="C290" s="0" t="n">
        <v>109.8413</v>
      </c>
      <c r="D290" s="0" t="n">
        <v>0.4209</v>
      </c>
      <c r="E290" s="0" t="n">
        <v>-4.8085</v>
      </c>
    </row>
    <row r="291" customFormat="false" ht="15" hidden="false" customHeight="false" outlineLevel="0" collapsed="false">
      <c r="A291" s="0" t="n">
        <v>111693378</v>
      </c>
      <c r="B291" s="0" t="n">
        <v>9.3864</v>
      </c>
      <c r="C291" s="0" t="n">
        <v>-8.2751</v>
      </c>
      <c r="D291" s="0" t="n">
        <v>0.1159</v>
      </c>
      <c r="E291" s="0" t="n">
        <v>24.6425</v>
      </c>
    </row>
    <row r="292" customFormat="false" ht="15" hidden="false" customHeight="false" outlineLevel="0" collapsed="false">
      <c r="A292" s="0" t="n">
        <v>111693388</v>
      </c>
      <c r="B292" s="0" t="n">
        <v>-5.6565</v>
      </c>
      <c r="C292" s="0" t="n">
        <v>261.8996</v>
      </c>
      <c r="D292" s="0" t="n">
        <v>0.9661</v>
      </c>
      <c r="E292" s="0" t="n">
        <v>12.9499</v>
      </c>
    </row>
    <row r="293" customFormat="false" ht="15" hidden="false" customHeight="false" outlineLevel="0" collapsed="false">
      <c r="A293" s="0" t="n">
        <v>111693519</v>
      </c>
      <c r="B293" s="0" t="n">
        <v>-2.3768</v>
      </c>
      <c r="C293" s="0" t="n">
        <v>56.2158</v>
      </c>
      <c r="D293" s="0" t="n">
        <v>0.8353</v>
      </c>
      <c r="E293" s="0" t="n">
        <v>-33.0694</v>
      </c>
    </row>
    <row r="294" customFormat="false" ht="15" hidden="false" customHeight="false" outlineLevel="0" collapsed="false">
      <c r="A294" s="0" t="n">
        <v>111693520</v>
      </c>
      <c r="B294" s="0" t="n">
        <v>-4.6402</v>
      </c>
      <c r="C294" s="0" t="n">
        <v>109.1078</v>
      </c>
      <c r="D294" s="0" t="n">
        <v>-0.2103</v>
      </c>
      <c r="E294" s="0" t="n">
        <v>7.398</v>
      </c>
    </row>
    <row r="295" customFormat="false" ht="15" hidden="false" customHeight="false" outlineLevel="0" collapsed="false">
      <c r="A295" s="0" t="n">
        <v>111693521</v>
      </c>
      <c r="B295" s="0" t="n">
        <v>-0.3836</v>
      </c>
      <c r="C295" s="0" t="n">
        <v>100.4578</v>
      </c>
      <c r="D295" s="0" t="n">
        <v>-1.5203</v>
      </c>
      <c r="E295" s="0" t="n">
        <v>52.2846</v>
      </c>
    </row>
    <row r="296" customFormat="false" ht="15" hidden="false" customHeight="false" outlineLevel="0" collapsed="false">
      <c r="A296" s="0" t="n">
        <v>111693569</v>
      </c>
      <c r="B296" s="0" t="n">
        <v>1.333</v>
      </c>
      <c r="C296" s="0" t="n">
        <v>-77.6679</v>
      </c>
      <c r="D296" s="0" t="n">
        <v>0.7958</v>
      </c>
      <c r="E296" s="0" t="n">
        <v>-8.0521</v>
      </c>
    </row>
    <row r="297" customFormat="false" ht="15" hidden="false" customHeight="false" outlineLevel="0" collapsed="false">
      <c r="A297" s="0" t="n">
        <v>111695767</v>
      </c>
      <c r="B297" s="0" t="n">
        <v>-10.5253</v>
      </c>
      <c r="C297" s="0" t="n">
        <v>-112.3592</v>
      </c>
      <c r="D297" s="0" t="n">
        <v>-1.4567</v>
      </c>
      <c r="E297" s="0" t="n">
        <v>-14.3831</v>
      </c>
    </row>
    <row r="298" customFormat="false" ht="15" hidden="false" customHeight="false" outlineLevel="0" collapsed="false">
      <c r="A298" s="0" t="n">
        <v>111702733</v>
      </c>
      <c r="B298" s="0" t="n">
        <v>-2.8055</v>
      </c>
      <c r="C298" s="0" t="n">
        <v>-18.465</v>
      </c>
      <c r="D298" s="0" t="n">
        <v>1.4636</v>
      </c>
      <c r="E298" s="0" t="n">
        <v>33.8937</v>
      </c>
    </row>
    <row r="299" customFormat="false" ht="15" hidden="false" customHeight="false" outlineLevel="0" collapsed="false">
      <c r="A299" s="0" t="n">
        <v>111702735</v>
      </c>
      <c r="B299" s="0" t="n">
        <v>9.4321</v>
      </c>
      <c r="C299" s="0" t="n">
        <v>41.3453</v>
      </c>
      <c r="D299" s="0" t="n">
        <v>0.9057</v>
      </c>
      <c r="E299" s="0" t="n">
        <v>32.6776</v>
      </c>
    </row>
    <row r="300" customFormat="false" ht="15" hidden="false" customHeight="false" outlineLevel="0" collapsed="false">
      <c r="A300" s="0" t="n">
        <v>111702736</v>
      </c>
      <c r="B300" s="0" t="n">
        <v>6.2876</v>
      </c>
      <c r="C300" s="0" t="n">
        <v>-116.0509</v>
      </c>
      <c r="D300" s="0" t="n">
        <v>0.8615</v>
      </c>
      <c r="E300" s="0" t="n">
        <v>-10.3793</v>
      </c>
    </row>
    <row r="301" customFormat="false" ht="15" hidden="false" customHeight="false" outlineLevel="0" collapsed="false">
      <c r="A301" s="0" t="n">
        <v>111745226</v>
      </c>
      <c r="B301" s="0" t="n">
        <v>2.2747</v>
      </c>
      <c r="C301" s="0" t="n">
        <v>-101.0422</v>
      </c>
      <c r="D301" s="0" t="n">
        <v>0.6265</v>
      </c>
      <c r="E301" s="0" t="n">
        <v>-19.6171</v>
      </c>
    </row>
    <row r="302" customFormat="false" ht="15" hidden="false" customHeight="false" outlineLevel="0" collapsed="false">
      <c r="A302" s="0" t="n">
        <v>111759863</v>
      </c>
      <c r="B302" s="0" t="n">
        <v>15.0579</v>
      </c>
      <c r="C302" s="0" t="n">
        <v>-42.3678</v>
      </c>
      <c r="D302" s="0" t="n">
        <v>-1.8012</v>
      </c>
      <c r="E302" s="0" t="n">
        <v>-13.2917</v>
      </c>
    </row>
    <row r="303" customFormat="false" ht="15" hidden="false" customHeight="false" outlineLevel="0" collapsed="false">
      <c r="A303" s="0" t="n">
        <v>111759887</v>
      </c>
      <c r="B303" s="0" t="n">
        <v>16.6189</v>
      </c>
      <c r="C303" s="0" t="n">
        <v>175.0165</v>
      </c>
      <c r="D303" s="0" t="n">
        <v>-0.9388</v>
      </c>
      <c r="E303" s="0" t="n">
        <v>41.8401</v>
      </c>
    </row>
    <row r="304" customFormat="false" ht="15" hidden="false" customHeight="false" outlineLevel="0" collapsed="false">
      <c r="A304" s="0" t="n">
        <v>111759890</v>
      </c>
      <c r="B304" s="0" t="n">
        <v>16.1006</v>
      </c>
      <c r="C304" s="0" t="n">
        <v>-10.1927</v>
      </c>
      <c r="D304" s="0" t="n">
        <v>-0.6751</v>
      </c>
      <c r="E304" s="0" t="n">
        <v>-52.9904</v>
      </c>
    </row>
    <row r="305" customFormat="false" ht="15" hidden="false" customHeight="false" outlineLevel="0" collapsed="false">
      <c r="A305" s="0" t="n">
        <v>111761370</v>
      </c>
      <c r="B305" s="0" t="n">
        <v>17.8729</v>
      </c>
      <c r="C305" s="0" t="n">
        <v>-174.7922</v>
      </c>
      <c r="D305" s="0" t="n">
        <v>0.7609</v>
      </c>
      <c r="E305" s="0" t="n">
        <v>-53.8276</v>
      </c>
    </row>
    <row r="306" customFormat="false" ht="15" hidden="false" customHeight="false" outlineLevel="0" collapsed="false">
      <c r="A306" s="0" t="n">
        <v>111808906</v>
      </c>
      <c r="B306" s="0" t="n">
        <v>-6.0003</v>
      </c>
      <c r="C306" s="0" t="n">
        <v>213.1999</v>
      </c>
      <c r="D306" s="0" t="n">
        <v>-1.2405</v>
      </c>
      <c r="E306" s="0" t="n">
        <v>61.8751</v>
      </c>
    </row>
    <row r="307" customFormat="false" ht="15" hidden="false" customHeight="false" outlineLevel="0" collapsed="false">
      <c r="A307" s="0" t="n">
        <v>111808983</v>
      </c>
      <c r="B307" s="0" t="n">
        <v>-9.406</v>
      </c>
      <c r="C307" s="0" t="n">
        <v>-31.1925</v>
      </c>
      <c r="D307" s="0" t="n">
        <v>-1.9998</v>
      </c>
      <c r="E307" s="0" t="n">
        <v>-61.1219</v>
      </c>
    </row>
    <row r="308" customFormat="false" ht="15" hidden="false" customHeight="false" outlineLevel="0" collapsed="false">
      <c r="A308" s="0" t="n">
        <v>111808984</v>
      </c>
      <c r="B308" s="0" t="n">
        <v>-0.7793</v>
      </c>
      <c r="C308" s="0" t="n">
        <v>89.5275</v>
      </c>
      <c r="D308" s="0" t="n">
        <v>-0.3135</v>
      </c>
      <c r="E308" s="0" t="n">
        <v>0.4413</v>
      </c>
    </row>
    <row r="309" customFormat="false" ht="15" hidden="false" customHeight="false" outlineLevel="0" collapsed="false">
      <c r="A309" s="0" t="n">
        <v>111809188</v>
      </c>
      <c r="B309" s="0" t="n">
        <v>-2.6051</v>
      </c>
      <c r="C309" s="0" t="n">
        <v>68.8594</v>
      </c>
      <c r="D309" s="0" t="n">
        <v>1.8714</v>
      </c>
      <c r="E309" s="0" t="n">
        <v>10.9534</v>
      </c>
    </row>
    <row r="310" customFormat="false" ht="15" hidden="false" customHeight="false" outlineLevel="0" collapsed="false">
      <c r="A310" s="0" t="n">
        <v>111809204</v>
      </c>
      <c r="B310" s="0" t="n">
        <v>0.3949</v>
      </c>
      <c r="C310" s="0" t="n">
        <v>55.2447</v>
      </c>
      <c r="D310" s="0" t="n">
        <v>-1.5995</v>
      </c>
      <c r="E310" s="0" t="n">
        <v>-0.8584</v>
      </c>
    </row>
    <row r="311" customFormat="false" ht="15" hidden="false" customHeight="false" outlineLevel="0" collapsed="false">
      <c r="A311" s="0" t="n">
        <v>111823790</v>
      </c>
      <c r="B311" s="0" t="n">
        <v>10.3664</v>
      </c>
      <c r="C311" s="0" t="n">
        <v>-34.0039</v>
      </c>
      <c r="D311" s="0" t="n">
        <v>2.7629</v>
      </c>
      <c r="E311" s="0" t="n">
        <v>-41.2383</v>
      </c>
    </row>
    <row r="312" customFormat="false" ht="15" hidden="false" customHeight="false" outlineLevel="0" collapsed="false">
      <c r="A312" s="0" t="n">
        <v>111823792</v>
      </c>
      <c r="B312" s="0" t="n">
        <v>3.557</v>
      </c>
      <c r="C312" s="0" t="n">
        <v>-171.2715</v>
      </c>
      <c r="D312" s="0" t="n">
        <v>2.3736</v>
      </c>
      <c r="E312" s="0" t="n">
        <v>-90.4411</v>
      </c>
    </row>
    <row r="313" customFormat="false" ht="15" hidden="false" customHeight="false" outlineLevel="0" collapsed="false">
      <c r="A313" s="0" t="n">
        <v>111823793</v>
      </c>
      <c r="B313" s="0" t="n">
        <v>1.7815</v>
      </c>
      <c r="C313" s="0" t="n">
        <v>-178.414</v>
      </c>
      <c r="D313" s="0" t="n">
        <v>0.4195</v>
      </c>
      <c r="E313" s="0" t="n">
        <v>-53.2413</v>
      </c>
    </row>
    <row r="314" customFormat="false" ht="15" hidden="false" customHeight="false" outlineLevel="0" collapsed="false">
      <c r="A314" s="0" t="n">
        <v>111823794</v>
      </c>
      <c r="B314" s="0" t="n">
        <v>-4.3032</v>
      </c>
      <c r="C314" s="0" t="n">
        <v>-115.8196</v>
      </c>
      <c r="D314" s="0" t="n">
        <v>1.5644</v>
      </c>
      <c r="E314" s="0" t="n">
        <v>-48.1117</v>
      </c>
    </row>
    <row r="315" customFormat="false" ht="15" hidden="false" customHeight="false" outlineLevel="0" collapsed="false">
      <c r="A315" s="0" t="n">
        <v>111824562</v>
      </c>
      <c r="B315" s="0" t="n">
        <v>-1.4983</v>
      </c>
      <c r="C315" s="0" t="n">
        <v>41.8857</v>
      </c>
      <c r="D315" s="0" t="n">
        <v>-2.5987</v>
      </c>
      <c r="E315" s="0" t="n">
        <v>17.0693</v>
      </c>
    </row>
    <row r="316" customFormat="false" ht="15" hidden="false" customHeight="false" outlineLevel="0" collapsed="false">
      <c r="A316" s="0" t="n">
        <v>111824579</v>
      </c>
      <c r="B316" s="0" t="n">
        <v>-0.9413</v>
      </c>
      <c r="C316" s="0" t="n">
        <v>33.0753</v>
      </c>
      <c r="D316" s="0" t="n">
        <v>1.4884</v>
      </c>
      <c r="E316" s="0" t="n">
        <v>38.9332</v>
      </c>
    </row>
    <row r="317" customFormat="false" ht="15" hidden="false" customHeight="false" outlineLevel="0" collapsed="false">
      <c r="A317" s="0" t="n">
        <v>111825412</v>
      </c>
      <c r="B317" s="0" t="n">
        <v>-4.0679</v>
      </c>
      <c r="C317" s="0" t="n">
        <v>-186.6181</v>
      </c>
      <c r="D317" s="0" t="n">
        <v>-0.1642</v>
      </c>
      <c r="E317" s="0" t="n">
        <v>-47.2995</v>
      </c>
    </row>
    <row r="318" customFormat="false" ht="15" hidden="false" customHeight="false" outlineLevel="0" collapsed="false">
      <c r="A318" s="0" t="n">
        <v>111882789</v>
      </c>
      <c r="B318" s="0" t="n">
        <v>12.9123</v>
      </c>
      <c r="C318" s="0" t="n">
        <v>-169.1509</v>
      </c>
      <c r="D318" s="0" t="n">
        <v>0.593</v>
      </c>
      <c r="E318" s="0" t="n">
        <v>-94.4573</v>
      </c>
    </row>
    <row r="319" customFormat="false" ht="15" hidden="false" customHeight="false" outlineLevel="0" collapsed="false">
      <c r="A319" s="0" t="n">
        <v>111895554</v>
      </c>
      <c r="B319" s="0" t="n">
        <v>-12.2239</v>
      </c>
      <c r="C319" s="0" t="n">
        <v>23.2536</v>
      </c>
      <c r="D319" s="0" t="n">
        <v>2.4766</v>
      </c>
      <c r="E319" s="0" t="n">
        <v>-20.5243</v>
      </c>
    </row>
    <row r="320" customFormat="false" ht="15" hidden="false" customHeight="false" outlineLevel="0" collapsed="false">
      <c r="A320" s="0" t="n">
        <v>111902714</v>
      </c>
      <c r="B320" s="0" t="n">
        <v>-6.2925</v>
      </c>
      <c r="C320" s="0" t="n">
        <v>-171.4179</v>
      </c>
      <c r="D320" s="0" t="n">
        <v>-1.2195</v>
      </c>
      <c r="E320" s="0" t="n">
        <v>-80.085</v>
      </c>
    </row>
    <row r="321" customFormat="false" ht="15" hidden="false" customHeight="false" outlineLevel="0" collapsed="false">
      <c r="A321" s="0" t="n">
        <v>111904229</v>
      </c>
      <c r="B321" s="0" t="n">
        <v>15.0807</v>
      </c>
      <c r="C321" s="0" t="n">
        <v>-244.0288</v>
      </c>
      <c r="D321" s="0" t="n">
        <v>1.0132</v>
      </c>
      <c r="E321" s="0" t="n">
        <v>-74.7866</v>
      </c>
    </row>
    <row r="322" customFormat="false" ht="15" hidden="false" customHeight="false" outlineLevel="0" collapsed="false">
      <c r="A322" s="0" t="n">
        <v>111911512</v>
      </c>
      <c r="B322" s="0" t="n">
        <v>16.2896</v>
      </c>
      <c r="C322" s="0" t="n">
        <v>-66.039</v>
      </c>
      <c r="D322" s="0" t="n">
        <v>1.6434</v>
      </c>
      <c r="E322" s="0" t="n">
        <v>-37.7675</v>
      </c>
    </row>
    <row r="323" customFormat="false" ht="15" hidden="false" customHeight="false" outlineLevel="0" collapsed="false">
      <c r="A323" s="0" t="n">
        <v>111939160</v>
      </c>
      <c r="B323" s="0" t="n">
        <v>1.9272</v>
      </c>
      <c r="C323" s="0" t="n">
        <v>6.1319</v>
      </c>
      <c r="D323" s="0" t="n">
        <v>3.1814</v>
      </c>
      <c r="E323" s="0" t="n">
        <v>-18.3257</v>
      </c>
    </row>
    <row r="324" customFormat="false" ht="15" hidden="false" customHeight="false" outlineLevel="0" collapsed="false">
      <c r="A324" s="0" t="n">
        <v>111939930</v>
      </c>
      <c r="B324" s="0" t="n">
        <v>8.0927</v>
      </c>
      <c r="C324" s="0" t="n">
        <v>-73.438</v>
      </c>
      <c r="D324" s="0" t="n">
        <v>-1.1027</v>
      </c>
      <c r="E324" s="0" t="n">
        <v>-67.9939</v>
      </c>
    </row>
    <row r="325" customFormat="false" ht="15" hidden="false" customHeight="false" outlineLevel="0" collapsed="false">
      <c r="A325" s="0" t="n">
        <v>111939931</v>
      </c>
      <c r="B325" s="0" t="n">
        <v>-9.4002</v>
      </c>
      <c r="C325" s="0" t="n">
        <v>-108.5344</v>
      </c>
      <c r="D325" s="0" t="n">
        <v>-0.0453</v>
      </c>
      <c r="E325" s="0" t="n">
        <v>-26.4641</v>
      </c>
    </row>
    <row r="326" customFormat="false" ht="15" hidden="false" customHeight="false" outlineLevel="0" collapsed="false">
      <c r="A326" s="0" t="n">
        <v>111940002</v>
      </c>
      <c r="B326" s="0" t="n">
        <v>-6.5924</v>
      </c>
      <c r="C326" s="0" t="n">
        <v>53.6385</v>
      </c>
      <c r="D326" s="0" t="n">
        <v>-0.2888</v>
      </c>
      <c r="E326" s="0" t="n">
        <v>-9.3113</v>
      </c>
    </row>
    <row r="327" customFormat="false" ht="15" hidden="false" customHeight="false" outlineLevel="0" collapsed="false">
      <c r="A327" s="0" t="n">
        <v>111940003</v>
      </c>
      <c r="B327" s="0" t="n">
        <v>6.5283</v>
      </c>
      <c r="C327" s="0" t="n">
        <v>-54.198</v>
      </c>
      <c r="D327" s="0" t="n">
        <v>0.2476</v>
      </c>
      <c r="E327" s="0" t="n">
        <v>-12.797</v>
      </c>
    </row>
    <row r="328" customFormat="false" ht="15" hidden="false" customHeight="false" outlineLevel="0" collapsed="false">
      <c r="A328" s="0" t="n">
        <v>111940004</v>
      </c>
      <c r="B328" s="0" t="n">
        <v>-5.011</v>
      </c>
      <c r="C328" s="0" t="n">
        <v>-181.6161</v>
      </c>
      <c r="D328" s="0" t="n">
        <v>-0.5598</v>
      </c>
      <c r="E328" s="0" t="n">
        <v>-49.1247</v>
      </c>
    </row>
    <row r="329" customFormat="false" ht="15" hidden="false" customHeight="false" outlineLevel="0" collapsed="false">
      <c r="A329" s="0" t="n">
        <v>111940082</v>
      </c>
      <c r="B329" s="0" t="n">
        <v>20.7502</v>
      </c>
      <c r="C329" s="0" t="n">
        <v>-159.1506</v>
      </c>
      <c r="D329" s="0" t="n">
        <v>2.6845</v>
      </c>
      <c r="E329" s="0" t="n">
        <v>-23.8688</v>
      </c>
    </row>
    <row r="330" customFormat="false" ht="15" hidden="false" customHeight="false" outlineLevel="0" collapsed="false">
      <c r="A330" s="0" t="n">
        <v>111940097</v>
      </c>
      <c r="B330" s="0" t="n">
        <v>-7.0998</v>
      </c>
      <c r="C330" s="0" t="n">
        <v>195.397</v>
      </c>
      <c r="D330" s="0" t="n">
        <v>0.2469</v>
      </c>
      <c r="E330" s="0" t="n">
        <v>34.9814</v>
      </c>
    </row>
    <row r="331" customFormat="false" ht="15" hidden="false" customHeight="false" outlineLevel="0" collapsed="false">
      <c r="A331" s="0" t="n">
        <v>111940100</v>
      </c>
      <c r="B331" s="0" t="n">
        <v>0.0249</v>
      </c>
      <c r="C331" s="0" t="n">
        <v>211.1756</v>
      </c>
      <c r="D331" s="0" t="n">
        <v>-0.3146</v>
      </c>
      <c r="E331" s="0" t="n">
        <v>26.6889</v>
      </c>
    </row>
    <row r="332" customFormat="false" ht="15" hidden="false" customHeight="false" outlineLevel="0" collapsed="false">
      <c r="A332" s="0" t="n">
        <v>111940116</v>
      </c>
      <c r="B332" s="0" t="n">
        <v>-18.5996</v>
      </c>
      <c r="C332" s="0" t="n">
        <v>-39.9674</v>
      </c>
      <c r="D332" s="0" t="n">
        <v>0.4488</v>
      </c>
      <c r="E332" s="0" t="n">
        <v>-17.3158</v>
      </c>
    </row>
    <row r="333" customFormat="false" ht="15" hidden="false" customHeight="false" outlineLevel="0" collapsed="false">
      <c r="A333" s="0" t="n">
        <v>111941596</v>
      </c>
      <c r="B333" s="0" t="n">
        <v>1.0772</v>
      </c>
      <c r="C333" s="0" t="n">
        <v>58.2314</v>
      </c>
      <c r="D333" s="0" t="n">
        <v>-2.5487</v>
      </c>
      <c r="E333" s="0" t="n">
        <v>-7.2116</v>
      </c>
    </row>
    <row r="334" customFormat="false" ht="15" hidden="false" customHeight="false" outlineLevel="0" collapsed="false">
      <c r="A334" s="0" t="n">
        <v>111941597</v>
      </c>
      <c r="B334" s="0" t="n">
        <v>-6.5893</v>
      </c>
      <c r="C334" s="0" t="n">
        <v>210.3319</v>
      </c>
      <c r="D334" s="0" t="n">
        <v>-1.1698</v>
      </c>
      <c r="E334" s="0" t="n">
        <v>38.3866</v>
      </c>
    </row>
    <row r="335" customFormat="false" ht="15" hidden="false" customHeight="false" outlineLevel="0" collapsed="false">
      <c r="A335" s="0" t="n">
        <v>111941598</v>
      </c>
      <c r="B335" s="0" t="n">
        <v>1.44</v>
      </c>
      <c r="C335" s="0" t="n">
        <v>-121.825</v>
      </c>
      <c r="D335" s="0" t="n">
        <v>0.9852</v>
      </c>
      <c r="E335" s="0" t="n">
        <v>-60.397</v>
      </c>
    </row>
    <row r="336" customFormat="false" ht="15" hidden="false" customHeight="false" outlineLevel="0" collapsed="false">
      <c r="A336" s="0" t="n">
        <v>111942022</v>
      </c>
      <c r="B336" s="0" t="n">
        <v>4.7661</v>
      </c>
      <c r="C336" s="0" t="n">
        <v>-23.154</v>
      </c>
      <c r="D336" s="0" t="n">
        <v>-0.2717</v>
      </c>
      <c r="E336" s="0" t="n">
        <v>-66.0814</v>
      </c>
    </row>
    <row r="337" customFormat="false" ht="15" hidden="false" customHeight="false" outlineLevel="0" collapsed="false">
      <c r="A337" s="0" t="n">
        <v>111984879</v>
      </c>
      <c r="B337" s="0" t="n">
        <v>3.4236</v>
      </c>
      <c r="C337" s="0" t="n">
        <v>117.0453</v>
      </c>
      <c r="D337" s="0" t="n">
        <v>-1.3037</v>
      </c>
      <c r="E337" s="0" t="n">
        <v>2.2944</v>
      </c>
    </row>
    <row r="338" customFormat="false" ht="15" hidden="false" customHeight="false" outlineLevel="0" collapsed="false">
      <c r="A338" s="0" t="n">
        <v>111984884</v>
      </c>
      <c r="B338" s="0" t="n">
        <v>9.4413</v>
      </c>
      <c r="C338" s="0" t="n">
        <v>196.7848</v>
      </c>
      <c r="D338" s="0" t="n">
        <v>0.9403</v>
      </c>
      <c r="E338" s="0" t="n">
        <v>41.121</v>
      </c>
    </row>
    <row r="339" customFormat="false" ht="15" hidden="false" customHeight="false" outlineLevel="0" collapsed="false">
      <c r="A339" s="0" t="n">
        <v>111985132</v>
      </c>
      <c r="B339" s="0" t="n">
        <v>15.7454</v>
      </c>
      <c r="C339" s="0" t="n">
        <v>18.2751</v>
      </c>
      <c r="D339" s="0" t="n">
        <v>1.5125</v>
      </c>
      <c r="E339" s="0" t="n">
        <v>-23.664</v>
      </c>
    </row>
    <row r="340" customFormat="false" ht="15" hidden="false" customHeight="false" outlineLevel="0" collapsed="false">
      <c r="A340" s="0" t="n">
        <v>111986058</v>
      </c>
      <c r="B340" s="0" t="n">
        <v>-8.0964</v>
      </c>
      <c r="C340" s="0" t="n">
        <v>-77.5418</v>
      </c>
      <c r="D340" s="0" t="n">
        <v>1.4432</v>
      </c>
      <c r="E340" s="0" t="n">
        <v>-25.0776</v>
      </c>
    </row>
    <row r="341" customFormat="false" ht="15" hidden="false" customHeight="false" outlineLevel="0" collapsed="false">
      <c r="A341" s="0" t="n">
        <v>111997951</v>
      </c>
      <c r="B341" s="0" t="n">
        <v>-4.7303</v>
      </c>
      <c r="C341" s="0" t="n">
        <v>-53.3887</v>
      </c>
      <c r="D341" s="0" t="n">
        <v>0.2767</v>
      </c>
      <c r="E341" s="0" t="n">
        <v>-17.6809</v>
      </c>
    </row>
    <row r="342" customFormat="false" ht="15" hidden="false" customHeight="false" outlineLevel="0" collapsed="false">
      <c r="A342" s="0" t="n">
        <v>111999974</v>
      </c>
      <c r="B342" s="0" t="n">
        <v>-2.4802</v>
      </c>
      <c r="C342" s="0" t="n">
        <v>6.5961</v>
      </c>
      <c r="D342" s="0" t="n">
        <v>1.7592</v>
      </c>
      <c r="E342" s="0" t="n">
        <v>13.5976</v>
      </c>
    </row>
    <row r="343" customFormat="false" ht="15" hidden="false" customHeight="false" outlineLevel="0" collapsed="false">
      <c r="A343" s="0" t="n">
        <v>112007676</v>
      </c>
      <c r="B343" s="0" t="n">
        <v>-15.5702</v>
      </c>
      <c r="C343" s="0" t="n">
        <v>-97.7166</v>
      </c>
      <c r="D343" s="0" t="n">
        <v>-0.4132</v>
      </c>
      <c r="E343" s="0" t="n">
        <v>-69.5944</v>
      </c>
    </row>
    <row r="344" customFormat="false" ht="15" hidden="false" customHeight="false" outlineLevel="0" collapsed="false">
      <c r="A344" s="0" t="n">
        <v>112009622</v>
      </c>
      <c r="B344" s="0" t="n">
        <v>-6.1668</v>
      </c>
      <c r="C344" s="0" t="n">
        <v>20.3059</v>
      </c>
      <c r="D344" s="0" t="n">
        <v>-0.0935</v>
      </c>
      <c r="E344" s="0" t="n">
        <v>-2.2962</v>
      </c>
    </row>
    <row r="345" customFormat="false" ht="15" hidden="false" customHeight="false" outlineLevel="0" collapsed="false">
      <c r="A345" s="0" t="n">
        <v>112014667</v>
      </c>
      <c r="B345" s="0" t="n">
        <v>-13.6976</v>
      </c>
      <c r="C345" s="0" t="n">
        <v>132.6899</v>
      </c>
      <c r="D345" s="0" t="n">
        <v>0.3733</v>
      </c>
      <c r="E345" s="0" t="n">
        <v>-43.3149</v>
      </c>
    </row>
    <row r="346" customFormat="false" ht="15" hidden="false" customHeight="false" outlineLevel="0" collapsed="false">
      <c r="A346" s="0" t="n">
        <v>112020618</v>
      </c>
      <c r="B346" s="0" t="n">
        <v>13.9127</v>
      </c>
      <c r="C346" s="0" t="n">
        <v>-128.4104</v>
      </c>
      <c r="D346" s="0" t="n">
        <v>2.3745</v>
      </c>
      <c r="E346" s="0" t="n">
        <v>-39.1536</v>
      </c>
    </row>
    <row r="347" customFormat="false" ht="15" hidden="false" customHeight="false" outlineLevel="0" collapsed="false">
      <c r="A347" s="0" t="n">
        <v>112020619</v>
      </c>
      <c r="B347" s="0" t="n">
        <v>-12.4012</v>
      </c>
      <c r="C347" s="0" t="n">
        <v>-135.9417</v>
      </c>
      <c r="D347" s="0" t="n">
        <v>2.4417</v>
      </c>
      <c r="E347" s="0" t="n">
        <v>-33.6981</v>
      </c>
    </row>
    <row r="348" customFormat="false" ht="15" hidden="false" customHeight="false" outlineLevel="0" collapsed="false">
      <c r="A348" s="0" t="n">
        <v>112020622</v>
      </c>
      <c r="B348" s="0" t="n">
        <v>-4.7832</v>
      </c>
      <c r="C348" s="0" t="n">
        <v>63.1146</v>
      </c>
      <c r="D348" s="0" t="n">
        <v>1.151</v>
      </c>
      <c r="E348" s="0" t="n">
        <v>46.6187</v>
      </c>
    </row>
    <row r="349" customFormat="false" ht="15" hidden="false" customHeight="false" outlineLevel="0" collapsed="false">
      <c r="A349" s="0" t="n">
        <v>112029922</v>
      </c>
      <c r="B349" s="0" t="n">
        <v>-7.1621</v>
      </c>
      <c r="C349" s="0" t="n">
        <v>68.4649</v>
      </c>
      <c r="D349" s="0" t="n">
        <v>1.8609</v>
      </c>
      <c r="E349" s="0" t="n">
        <v>23.9426</v>
      </c>
    </row>
    <row r="350" customFormat="false" ht="15" hidden="false" customHeight="false" outlineLevel="0" collapsed="false">
      <c r="A350" s="0" t="n">
        <v>112042392</v>
      </c>
      <c r="B350" s="0" t="n">
        <v>-2.0683</v>
      </c>
      <c r="C350" s="0" t="n">
        <v>26.5177</v>
      </c>
      <c r="D350" s="0" t="n">
        <v>0.6156</v>
      </c>
      <c r="E350" s="0" t="n">
        <v>-13.1805</v>
      </c>
    </row>
    <row r="351" customFormat="false" ht="15" hidden="false" customHeight="false" outlineLevel="0" collapsed="false">
      <c r="A351" s="0" t="n">
        <v>112042395</v>
      </c>
      <c r="B351" s="0" t="n">
        <v>-17.4284</v>
      </c>
      <c r="C351" s="0" t="n">
        <v>211.7581</v>
      </c>
      <c r="D351" s="0" t="n">
        <v>-0.8548</v>
      </c>
      <c r="E351" s="0" t="n">
        <v>82.3689</v>
      </c>
    </row>
    <row r="352" customFormat="false" ht="15" hidden="false" customHeight="false" outlineLevel="0" collapsed="false">
      <c r="A352" s="0" t="n">
        <v>112053110</v>
      </c>
      <c r="B352" s="0" t="n">
        <v>9.5737</v>
      </c>
      <c r="C352" s="0" t="n">
        <v>45.9042</v>
      </c>
      <c r="D352" s="0" t="n">
        <v>1.7181</v>
      </c>
      <c r="E352" s="0" t="n">
        <v>-27.1531</v>
      </c>
    </row>
    <row r="353" customFormat="false" ht="15" hidden="false" customHeight="false" outlineLevel="0" collapsed="false">
      <c r="A353" s="0" t="n">
        <v>112053200</v>
      </c>
      <c r="B353" s="0" t="n">
        <v>18.102</v>
      </c>
      <c r="C353" s="0" t="n">
        <v>-122.2385</v>
      </c>
      <c r="D353" s="0" t="n">
        <v>2.4676</v>
      </c>
      <c r="E353" s="0" t="n">
        <v>-93.0161</v>
      </c>
    </row>
    <row r="354" customFormat="false" ht="15" hidden="false" customHeight="false" outlineLevel="0" collapsed="false">
      <c r="A354" s="0" t="n">
        <v>112057963</v>
      </c>
      <c r="B354" s="0" t="n">
        <v>27.9176</v>
      </c>
      <c r="C354" s="0" t="n">
        <v>17.1447</v>
      </c>
      <c r="D354" s="0" t="n">
        <v>0.6294</v>
      </c>
      <c r="E354" s="0" t="n">
        <v>-53.7449</v>
      </c>
    </row>
    <row r="355" customFormat="false" ht="15" hidden="false" customHeight="false" outlineLevel="0" collapsed="false">
      <c r="A355" s="0" t="n">
        <v>112057973</v>
      </c>
      <c r="B355" s="0" t="n">
        <v>16.6931</v>
      </c>
      <c r="C355" s="0" t="n">
        <v>-78.4453</v>
      </c>
      <c r="D355" s="0" t="n">
        <v>1.363</v>
      </c>
      <c r="E355" s="0" t="n">
        <v>-68.8048</v>
      </c>
    </row>
    <row r="356" customFormat="false" ht="15" hidden="false" customHeight="false" outlineLevel="0" collapsed="false">
      <c r="A356" s="0" t="n">
        <v>112066935</v>
      </c>
      <c r="B356" s="0" t="n">
        <v>-1.1196</v>
      </c>
      <c r="C356" s="0" t="n">
        <v>-38.5236</v>
      </c>
      <c r="D356" s="0" t="n">
        <v>1.7642</v>
      </c>
      <c r="E356" s="0" t="n">
        <v>6.1736</v>
      </c>
    </row>
    <row r="357" customFormat="false" ht="15" hidden="false" customHeight="false" outlineLevel="0" collapsed="false">
      <c r="A357" s="0" t="n">
        <v>112066946</v>
      </c>
      <c r="B357" s="0" t="n">
        <v>-23.655</v>
      </c>
      <c r="C357" s="0" t="n">
        <v>18.4785</v>
      </c>
      <c r="D357" s="0" t="n">
        <v>0.6764</v>
      </c>
      <c r="E357" s="0" t="n">
        <v>9.2776</v>
      </c>
    </row>
    <row r="358" customFormat="false" ht="15" hidden="false" customHeight="false" outlineLevel="0" collapsed="false">
      <c r="A358" s="0" t="n">
        <v>112067031</v>
      </c>
      <c r="B358" s="0" t="n">
        <v>-13.63</v>
      </c>
      <c r="C358" s="0" t="n">
        <v>79.4413</v>
      </c>
      <c r="D358" s="0" t="n">
        <v>-0.0375</v>
      </c>
      <c r="E358" s="0" t="n">
        <v>22.9603</v>
      </c>
    </row>
    <row r="359" customFormat="false" ht="15" hidden="false" customHeight="false" outlineLevel="0" collapsed="false">
      <c r="A359" s="0" t="n">
        <v>112067047</v>
      </c>
      <c r="B359" s="0" t="n">
        <v>6.6051</v>
      </c>
      <c r="C359" s="0" t="n">
        <v>87.7086</v>
      </c>
      <c r="D359" s="0" t="n">
        <v>1.4548</v>
      </c>
      <c r="E359" s="0" t="n">
        <v>-13.6081</v>
      </c>
    </row>
    <row r="360" customFormat="false" ht="15" hidden="false" customHeight="false" outlineLevel="0" collapsed="false">
      <c r="A360" s="0" t="n">
        <v>112067178</v>
      </c>
      <c r="B360" s="0" t="n">
        <v>9.8908</v>
      </c>
      <c r="C360" s="0" t="n">
        <v>39.7918</v>
      </c>
      <c r="D360" s="0" t="n">
        <v>-2.6077</v>
      </c>
      <c r="E360" s="0" t="n">
        <v>-26.0195</v>
      </c>
    </row>
    <row r="361" customFormat="false" ht="15" hidden="false" customHeight="false" outlineLevel="0" collapsed="false">
      <c r="A361" s="0" t="n">
        <v>112104763</v>
      </c>
      <c r="B361" s="0" t="n">
        <v>16.1615</v>
      </c>
      <c r="C361" s="0" t="n">
        <v>-54.3446</v>
      </c>
      <c r="D361" s="0" t="n">
        <v>1.4692</v>
      </c>
      <c r="E361" s="0" t="n">
        <v>-2.5078</v>
      </c>
    </row>
    <row r="362" customFormat="false" ht="15" hidden="false" customHeight="false" outlineLevel="0" collapsed="false">
      <c r="A362" s="0" t="n">
        <v>112104798</v>
      </c>
      <c r="B362" s="0" t="n">
        <v>9.4179</v>
      </c>
      <c r="C362" s="0" t="n">
        <v>8.4309</v>
      </c>
      <c r="D362" s="0" t="n">
        <v>-2.5972</v>
      </c>
      <c r="E362" s="0" t="n">
        <v>27.7535</v>
      </c>
    </row>
    <row r="363" customFormat="false" ht="15" hidden="false" customHeight="false" outlineLevel="0" collapsed="false">
      <c r="A363" s="0" t="n">
        <v>112105056</v>
      </c>
      <c r="B363" s="0" t="n">
        <v>3.7401</v>
      </c>
      <c r="C363" s="0" t="n">
        <v>202.0273</v>
      </c>
      <c r="D363" s="0" t="n">
        <v>1.4901</v>
      </c>
      <c r="E363" s="0" t="n">
        <v>52.505</v>
      </c>
    </row>
    <row r="364" customFormat="false" ht="15" hidden="false" customHeight="false" outlineLevel="0" collapsed="false">
      <c r="A364" s="0" t="n">
        <v>112105059</v>
      </c>
      <c r="B364" s="0" t="n">
        <v>-14.8511</v>
      </c>
      <c r="C364" s="0" t="n">
        <v>-53.5238</v>
      </c>
      <c r="D364" s="0" t="n">
        <v>2.5924</v>
      </c>
      <c r="E364" s="0" t="n">
        <v>-6.1828</v>
      </c>
    </row>
    <row r="365" customFormat="false" ht="15" hidden="false" customHeight="false" outlineLevel="0" collapsed="false">
      <c r="A365" s="0" t="n">
        <v>112105184</v>
      </c>
      <c r="B365" s="0" t="n">
        <v>-12.1096</v>
      </c>
      <c r="C365" s="0" t="n">
        <v>24.4743</v>
      </c>
      <c r="D365" s="0" t="n">
        <v>0.8851</v>
      </c>
      <c r="E365" s="0" t="n">
        <v>-2.9392</v>
      </c>
    </row>
    <row r="366" customFormat="false" ht="15" hidden="false" customHeight="false" outlineLevel="0" collapsed="false">
      <c r="A366" s="0" t="n">
        <v>112109820</v>
      </c>
      <c r="B366" s="0" t="n">
        <v>-16.3523</v>
      </c>
      <c r="C366" s="0" t="n">
        <v>51.9172</v>
      </c>
      <c r="D366" s="0" t="n">
        <v>1.1872</v>
      </c>
      <c r="E366" s="0" t="n">
        <v>6.2112</v>
      </c>
    </row>
    <row r="367" customFormat="false" ht="15" hidden="false" customHeight="false" outlineLevel="0" collapsed="false">
      <c r="A367" s="0" t="n">
        <v>112118490</v>
      </c>
      <c r="B367" s="0" t="n">
        <v>-15.8928</v>
      </c>
      <c r="C367" s="0" t="n">
        <v>72.6164</v>
      </c>
      <c r="D367" s="0" t="n">
        <v>0.8687</v>
      </c>
      <c r="E367" s="0" t="n">
        <v>22.663</v>
      </c>
    </row>
    <row r="368" customFormat="false" ht="15" hidden="false" customHeight="false" outlineLevel="0" collapsed="false">
      <c r="A368" s="0" t="n">
        <v>112118538</v>
      </c>
      <c r="B368" s="0" t="n">
        <v>-24.5547</v>
      </c>
      <c r="C368" s="0" t="n">
        <v>116.6814</v>
      </c>
      <c r="D368" s="0" t="n">
        <v>-0.5538</v>
      </c>
      <c r="E368" s="0" t="n">
        <v>60.1186</v>
      </c>
    </row>
    <row r="369" customFormat="false" ht="15" hidden="false" customHeight="false" outlineLevel="0" collapsed="false">
      <c r="A369" s="0" t="n">
        <v>112118556</v>
      </c>
      <c r="B369" s="0" t="n">
        <v>41.947</v>
      </c>
      <c r="C369" s="0" t="n">
        <v>228.2179</v>
      </c>
      <c r="D369" s="0" t="n">
        <v>0.2868</v>
      </c>
      <c r="E369" s="0" t="n">
        <v>61.2576</v>
      </c>
    </row>
    <row r="370" customFormat="false" ht="15" hidden="false" customHeight="false" outlineLevel="0" collapsed="false">
      <c r="A370" s="0" t="n">
        <v>112118956</v>
      </c>
      <c r="B370" s="0" t="n">
        <v>25.0257</v>
      </c>
      <c r="C370" s="0" t="n">
        <v>270.6991</v>
      </c>
      <c r="D370" s="0" t="n">
        <v>-1.0642</v>
      </c>
      <c r="E370" s="0" t="n">
        <v>61.0431</v>
      </c>
    </row>
    <row r="371" customFormat="false" ht="15" hidden="false" customHeight="false" outlineLevel="0" collapsed="false">
      <c r="A371" s="0" t="n">
        <v>112118962</v>
      </c>
      <c r="B371" s="0" t="n">
        <v>17.448</v>
      </c>
      <c r="C371" s="0" t="n">
        <v>94.5234</v>
      </c>
      <c r="D371" s="0" t="n">
        <v>-1.7014</v>
      </c>
      <c r="E371" s="0" t="n">
        <v>33.1971</v>
      </c>
    </row>
    <row r="372" customFormat="false" ht="15" hidden="false" customHeight="false" outlineLevel="0" collapsed="false">
      <c r="A372" s="0" t="n">
        <v>112134126</v>
      </c>
      <c r="B372" s="0" t="n">
        <v>-8.4383</v>
      </c>
      <c r="C372" s="0" t="n">
        <v>-45.9378</v>
      </c>
      <c r="D372" s="0" t="n">
        <v>0.4247</v>
      </c>
      <c r="E372" s="0" t="n">
        <v>-37.2164</v>
      </c>
    </row>
    <row r="373" customFormat="false" ht="15" hidden="false" customHeight="false" outlineLevel="0" collapsed="false">
      <c r="A373" s="0" t="n">
        <v>112134130</v>
      </c>
      <c r="B373" s="0" t="n">
        <v>-9.1514</v>
      </c>
      <c r="C373" s="0" t="n">
        <v>105.8266</v>
      </c>
      <c r="D373" s="0" t="n">
        <v>-1.0206</v>
      </c>
      <c r="E373" s="0" t="n">
        <v>16.4949</v>
      </c>
    </row>
    <row r="374" customFormat="false" ht="15" hidden="false" customHeight="false" outlineLevel="0" collapsed="false">
      <c r="A374" s="0" t="n">
        <v>112134462</v>
      </c>
      <c r="B374" s="0" t="n">
        <v>2.2606</v>
      </c>
      <c r="C374" s="0" t="n">
        <v>193.4921</v>
      </c>
      <c r="D374" s="0" t="n">
        <v>0.8829</v>
      </c>
      <c r="E374" s="0" t="n">
        <v>11.8117</v>
      </c>
    </row>
    <row r="375" customFormat="false" ht="15" hidden="false" customHeight="false" outlineLevel="0" collapsed="false">
      <c r="A375" s="0" t="n">
        <v>112178769</v>
      </c>
      <c r="B375" s="0" t="n">
        <v>2.3147</v>
      </c>
      <c r="C375" s="0" t="n">
        <v>65.9876</v>
      </c>
      <c r="D375" s="0" t="n">
        <v>0.0163</v>
      </c>
      <c r="E375" s="0" t="n">
        <v>-22.9646</v>
      </c>
    </row>
    <row r="376" customFormat="false" ht="15" hidden="false" customHeight="false" outlineLevel="0" collapsed="false">
      <c r="A376" s="0" t="n">
        <v>112179998</v>
      </c>
      <c r="B376" s="0" t="n">
        <v>-13.416</v>
      </c>
      <c r="C376" s="0" t="n">
        <v>308.673</v>
      </c>
      <c r="D376" s="0" t="n">
        <v>-0.0356</v>
      </c>
      <c r="E376" s="0" t="n">
        <v>50.666</v>
      </c>
    </row>
    <row r="377" customFormat="false" ht="15" hidden="false" customHeight="false" outlineLevel="0" collapsed="false">
      <c r="A377" s="0" t="n">
        <v>112180002</v>
      </c>
      <c r="B377" s="0" t="n">
        <v>-2.2477</v>
      </c>
      <c r="C377" s="0" t="n">
        <v>273.394</v>
      </c>
      <c r="D377" s="0" t="n">
        <v>-0.8043</v>
      </c>
      <c r="E377" s="0" t="n">
        <v>90.4342</v>
      </c>
    </row>
    <row r="378" customFormat="false" ht="15" hidden="false" customHeight="false" outlineLevel="0" collapsed="false">
      <c r="A378" s="0" t="n">
        <v>112191445</v>
      </c>
      <c r="B378" s="0" t="n">
        <v>4.6356</v>
      </c>
      <c r="C378" s="0" t="n">
        <v>-57.8015</v>
      </c>
      <c r="D378" s="0" t="n">
        <v>-0.6843</v>
      </c>
      <c r="E378" s="0" t="n">
        <v>-47.8889</v>
      </c>
    </row>
    <row r="379" customFormat="false" ht="15" hidden="false" customHeight="false" outlineLevel="0" collapsed="false">
      <c r="A379" s="0" t="n">
        <v>112253396</v>
      </c>
      <c r="B379" s="0" t="n">
        <v>6.7386</v>
      </c>
      <c r="C379" s="0" t="n">
        <v>108.453</v>
      </c>
      <c r="D379" s="0" t="n">
        <v>-0.3016</v>
      </c>
      <c r="E379" s="0" t="n">
        <v>4.6999</v>
      </c>
    </row>
    <row r="380" customFormat="false" ht="15" hidden="false" customHeight="false" outlineLevel="0" collapsed="false">
      <c r="A380" s="0" t="n">
        <v>112253786</v>
      </c>
      <c r="B380" s="0" t="n">
        <v>18.8625</v>
      </c>
      <c r="C380" s="0" t="n">
        <v>-25.1319</v>
      </c>
      <c r="D380" s="0" t="n">
        <v>3.3223</v>
      </c>
      <c r="E380" s="0" t="n">
        <v>-1.6122</v>
      </c>
    </row>
    <row r="381" customFormat="false" ht="15" hidden="false" customHeight="false" outlineLevel="0" collapsed="false">
      <c r="A381" s="0" t="n">
        <v>112312849</v>
      </c>
      <c r="B381" s="0" t="n">
        <v>-16.8617</v>
      </c>
      <c r="C381" s="0" t="n">
        <v>154.693</v>
      </c>
      <c r="D381" s="0" t="n">
        <v>-0.1686</v>
      </c>
      <c r="E381" s="0" t="n">
        <v>-13.2081</v>
      </c>
    </row>
    <row r="382" customFormat="false" ht="15" hidden="false" customHeight="false" outlineLevel="0" collapsed="false">
      <c r="A382" s="0" t="n">
        <v>112313202</v>
      </c>
      <c r="B382" s="0" t="n">
        <v>-0.1443</v>
      </c>
      <c r="C382" s="0" t="n">
        <v>-112.1864</v>
      </c>
      <c r="D382" s="0" t="n">
        <v>0.3114</v>
      </c>
      <c r="E382" s="0" t="n">
        <v>-50.2595</v>
      </c>
    </row>
    <row r="383" customFormat="false" ht="15" hidden="false" customHeight="false" outlineLevel="0" collapsed="false">
      <c r="A383" s="0" t="n">
        <v>112327809</v>
      </c>
      <c r="B383" s="0" t="n">
        <v>-7.7013</v>
      </c>
      <c r="C383" s="0" t="n">
        <v>4.5057</v>
      </c>
      <c r="D383" s="0" t="n">
        <v>-0.0117</v>
      </c>
      <c r="E383" s="0" t="n">
        <v>12.6553</v>
      </c>
    </row>
    <row r="384" customFormat="false" ht="15" hidden="false" customHeight="false" outlineLevel="0" collapsed="false">
      <c r="A384" s="0" t="n">
        <v>112327829</v>
      </c>
      <c r="B384" s="0" t="n">
        <v>65.4023</v>
      </c>
      <c r="C384" s="0" t="n">
        <v>-75.4922</v>
      </c>
      <c r="D384" s="0" t="n">
        <v>1.2814</v>
      </c>
      <c r="E384" s="0" t="n">
        <v>-6.25</v>
      </c>
    </row>
    <row r="385" customFormat="false" ht="15" hidden="false" customHeight="false" outlineLevel="0" collapsed="false">
      <c r="A385" s="0" t="n">
        <v>112327843</v>
      </c>
      <c r="B385" s="0" t="n">
        <v>-4.6031</v>
      </c>
      <c r="C385" s="0" t="n">
        <v>9.0049</v>
      </c>
      <c r="D385" s="0" t="n">
        <v>0.1223</v>
      </c>
      <c r="E385" s="0" t="n">
        <v>31.0365</v>
      </c>
    </row>
    <row r="386" customFormat="false" ht="15" hidden="false" customHeight="false" outlineLevel="0" collapsed="false">
      <c r="A386" s="0" t="n">
        <v>112327863</v>
      </c>
      <c r="B386" s="0" t="n">
        <v>3.305</v>
      </c>
      <c r="C386" s="0" t="n">
        <v>-50.9737</v>
      </c>
      <c r="D386" s="0" t="n">
        <v>0.0674</v>
      </c>
      <c r="E386" s="0" t="n">
        <v>15.5236</v>
      </c>
    </row>
    <row r="387" customFormat="false" ht="15" hidden="false" customHeight="false" outlineLevel="0" collapsed="false">
      <c r="A387" s="0" t="n">
        <v>112327873</v>
      </c>
      <c r="B387" s="0" t="n">
        <v>25.8879</v>
      </c>
      <c r="C387" s="0" t="n">
        <v>105.6211</v>
      </c>
      <c r="D387" s="0" t="n">
        <v>-0.3908</v>
      </c>
      <c r="E387" s="0" t="n">
        <v>30.4481</v>
      </c>
    </row>
    <row r="388" customFormat="false" ht="15" hidden="false" customHeight="false" outlineLevel="0" collapsed="false">
      <c r="A388" s="0" t="n">
        <v>112327893</v>
      </c>
      <c r="B388" s="0" t="n">
        <v>-2.5406</v>
      </c>
      <c r="C388" s="0" t="n">
        <v>123.1586</v>
      </c>
      <c r="D388" s="0" t="n">
        <v>-0.3349</v>
      </c>
      <c r="E388" s="0" t="n">
        <v>12.2744</v>
      </c>
    </row>
    <row r="389" customFormat="false" ht="15" hidden="false" customHeight="false" outlineLevel="0" collapsed="false">
      <c r="A389" s="0" t="n">
        <v>112327895</v>
      </c>
      <c r="B389" s="0" t="n">
        <v>-11.3074</v>
      </c>
      <c r="C389" s="0" t="n">
        <v>108.3063</v>
      </c>
      <c r="D389" s="0" t="n">
        <v>0.6825</v>
      </c>
      <c r="E389" s="0" t="n">
        <v>1.0554</v>
      </c>
    </row>
    <row r="390" customFormat="false" ht="15" hidden="false" customHeight="false" outlineLevel="0" collapsed="false">
      <c r="A390" s="0" t="n">
        <v>112327899</v>
      </c>
      <c r="B390" s="0" t="n">
        <v>-5.3338</v>
      </c>
      <c r="C390" s="0" t="n">
        <v>78.8459</v>
      </c>
      <c r="D390" s="0" t="n">
        <v>3.7037</v>
      </c>
      <c r="E390" s="0" t="n">
        <v>-21.6762</v>
      </c>
    </row>
    <row r="391" customFormat="false" ht="15" hidden="false" customHeight="false" outlineLevel="0" collapsed="false">
      <c r="A391" s="0" t="n">
        <v>112327901</v>
      </c>
      <c r="B391" s="0" t="n">
        <v>29.5589</v>
      </c>
      <c r="C391" s="0" t="n">
        <v>20.9538</v>
      </c>
      <c r="D391" s="0" t="n">
        <v>2.0473</v>
      </c>
      <c r="E391" s="0" t="n">
        <v>-17.0881</v>
      </c>
    </row>
    <row r="392" customFormat="false" ht="15" hidden="false" customHeight="false" outlineLevel="0" collapsed="false">
      <c r="A392" s="0" t="n">
        <v>112349990</v>
      </c>
      <c r="B392" s="0" t="n">
        <v>-6.7679</v>
      </c>
      <c r="C392" s="0" t="n">
        <v>71.301</v>
      </c>
      <c r="D392" s="0" t="n">
        <v>3.2092</v>
      </c>
      <c r="E392" s="0" t="n">
        <v>46.6378</v>
      </c>
    </row>
    <row r="393" customFormat="false" ht="15" hidden="false" customHeight="false" outlineLevel="0" collapsed="false">
      <c r="A393" s="0" t="n">
        <v>112393039</v>
      </c>
      <c r="B393" s="0" t="n">
        <v>10.1269</v>
      </c>
      <c r="C393" s="0" t="e">
        <f aca="false">NA()</f>
        <v>#N/A</v>
      </c>
      <c r="D393" s="0" t="e">
        <f aca="false">NA()</f>
        <v>#N/A</v>
      </c>
      <c r="E393" s="0" t="e">
        <f aca="false">NA()</f>
        <v>#N/A</v>
      </c>
    </row>
    <row r="394" customFormat="false" ht="15" hidden="false" customHeight="false" outlineLevel="0" collapsed="false">
      <c r="A394" s="0" t="n">
        <v>112425592</v>
      </c>
      <c r="B394" s="0" t="n">
        <v>-4.3678</v>
      </c>
      <c r="C394" s="0" t="n">
        <v>-29.4592</v>
      </c>
      <c r="D394" s="0" t="n">
        <v>-1.07</v>
      </c>
      <c r="E394" s="0" t="n">
        <v>-56.7552</v>
      </c>
    </row>
    <row r="395" customFormat="false" ht="15" hidden="false" customHeight="false" outlineLevel="0" collapsed="false">
      <c r="A395" s="0" t="n">
        <v>112444542</v>
      </c>
      <c r="B395" s="0" t="n">
        <v>-7.826</v>
      </c>
      <c r="C395" s="0" t="n">
        <v>-89.6659</v>
      </c>
      <c r="D395" s="0" t="n">
        <v>-0.2954</v>
      </c>
      <c r="E395" s="0" t="n">
        <v>-34.4117</v>
      </c>
    </row>
    <row r="396" customFormat="false" ht="15" hidden="false" customHeight="false" outlineLevel="0" collapsed="false">
      <c r="A396" s="0" t="n">
        <v>112454209</v>
      </c>
      <c r="B396" s="0" t="n">
        <v>-1.7679</v>
      </c>
      <c r="C396" s="0" t="n">
        <v>-237.4695</v>
      </c>
      <c r="D396" s="0" t="n">
        <v>0.1282</v>
      </c>
      <c r="E396" s="0" t="n">
        <v>-19.4651</v>
      </c>
    </row>
    <row r="397" customFormat="false" ht="15" hidden="false" customHeight="false" outlineLevel="0" collapsed="false">
      <c r="A397" s="0" t="n">
        <v>112454290</v>
      </c>
      <c r="B397" s="0" t="n">
        <v>-15.0021</v>
      </c>
      <c r="C397" s="0" t="n">
        <v>-14.3774</v>
      </c>
      <c r="D397" s="0" t="n">
        <v>3.0172</v>
      </c>
      <c r="E397" s="0" t="n">
        <v>31.4644</v>
      </c>
    </row>
    <row r="398" customFormat="false" ht="15" hidden="false" customHeight="false" outlineLevel="0" collapsed="false">
      <c r="A398" s="0" t="n">
        <v>112454297</v>
      </c>
      <c r="B398" s="0" t="n">
        <v>2.257</v>
      </c>
      <c r="C398" s="0" t="n">
        <v>-98.3183</v>
      </c>
      <c r="D398" s="0" t="n">
        <v>3.3924</v>
      </c>
      <c r="E398" s="0" t="n">
        <v>-32.7847</v>
      </c>
    </row>
    <row r="399" customFormat="false" ht="15" hidden="false" customHeight="false" outlineLevel="0" collapsed="false">
      <c r="A399" s="0" t="n">
        <v>112454406</v>
      </c>
      <c r="B399" s="0" t="n">
        <v>-14.1826</v>
      </c>
      <c r="C399" s="0" t="n">
        <v>-67.108</v>
      </c>
      <c r="D399" s="0" t="n">
        <v>0.5018</v>
      </c>
      <c r="E399" s="0" t="n">
        <v>-19.8786</v>
      </c>
    </row>
    <row r="400" customFormat="false" ht="15" hidden="false" customHeight="false" outlineLevel="0" collapsed="false">
      <c r="A400" s="0" t="n">
        <v>112454428</v>
      </c>
      <c r="B400" s="0" t="n">
        <v>8.2784</v>
      </c>
      <c r="C400" s="0" t="n">
        <v>47.2871</v>
      </c>
      <c r="D400" s="0" t="n">
        <v>4.5669</v>
      </c>
      <c r="E400" s="0" t="n">
        <v>29.422</v>
      </c>
    </row>
    <row r="401" customFormat="false" ht="15" hidden="false" customHeight="false" outlineLevel="0" collapsed="false">
      <c r="A401" s="0" t="n">
        <v>112454466</v>
      </c>
      <c r="B401" s="0" t="n">
        <v>-2.1272</v>
      </c>
      <c r="C401" s="0" t="n">
        <v>14.6496</v>
      </c>
      <c r="D401" s="0" t="n">
        <v>0.4625</v>
      </c>
      <c r="E401" s="0" t="n">
        <v>11.8635</v>
      </c>
    </row>
    <row r="402" customFormat="false" ht="15" hidden="false" customHeight="false" outlineLevel="0" collapsed="false">
      <c r="A402" s="0" t="n">
        <v>112454621</v>
      </c>
      <c r="B402" s="0" t="n">
        <v>-11.4244</v>
      </c>
      <c r="C402" s="0" t="n">
        <v>-29.2032</v>
      </c>
      <c r="D402" s="0" t="n">
        <v>0.5414</v>
      </c>
      <c r="E402" s="0" t="n">
        <v>-11.0586</v>
      </c>
    </row>
    <row r="403" customFormat="false" ht="15" hidden="false" customHeight="false" outlineLevel="0" collapsed="false">
      <c r="A403" s="0" t="n">
        <v>112454641</v>
      </c>
      <c r="B403" s="0" t="n">
        <v>-2.5025</v>
      </c>
      <c r="C403" s="0" t="n">
        <v>203.7342</v>
      </c>
      <c r="D403" s="0" t="n">
        <v>2.3543</v>
      </c>
      <c r="E403" s="0" t="n">
        <v>100.318</v>
      </c>
    </row>
    <row r="404" customFormat="false" ht="15" hidden="false" customHeight="false" outlineLevel="0" collapsed="false">
      <c r="A404" s="0" t="n">
        <v>112455361</v>
      </c>
      <c r="B404" s="0" t="n">
        <v>-8.3938</v>
      </c>
      <c r="C404" s="0" t="n">
        <v>147.1672</v>
      </c>
      <c r="D404" s="0" t="n">
        <v>0.1284</v>
      </c>
      <c r="E404" s="0" t="n">
        <v>-1.8025</v>
      </c>
    </row>
    <row r="405" customFormat="false" ht="15" hidden="false" customHeight="false" outlineLevel="0" collapsed="false">
      <c r="A405" s="0" t="n">
        <v>112456070</v>
      </c>
      <c r="B405" s="0" t="n">
        <v>-0.7662</v>
      </c>
      <c r="C405" s="0" t="n">
        <v>16.1347</v>
      </c>
      <c r="D405" s="0" t="n">
        <v>4.4155</v>
      </c>
      <c r="E405" s="0" t="n">
        <v>-15.615</v>
      </c>
    </row>
    <row r="406" customFormat="false" ht="15" hidden="false" customHeight="false" outlineLevel="0" collapsed="false">
      <c r="A406" s="0" t="n">
        <v>112456071</v>
      </c>
      <c r="B406" s="0" t="n">
        <v>-6.6107</v>
      </c>
      <c r="C406" s="0" t="n">
        <v>-40.1934</v>
      </c>
      <c r="D406" s="0" t="n">
        <v>-0.7688</v>
      </c>
      <c r="E406" s="0" t="n">
        <v>-38.2204</v>
      </c>
    </row>
    <row r="407" customFormat="false" ht="15" hidden="false" customHeight="false" outlineLevel="0" collapsed="false">
      <c r="A407" s="0" t="n">
        <v>112513861</v>
      </c>
      <c r="B407" s="0" t="n">
        <v>1.021</v>
      </c>
      <c r="C407" s="0" t="n">
        <v>15.5644</v>
      </c>
      <c r="D407" s="0" t="n">
        <v>3.668</v>
      </c>
      <c r="E407" s="0" t="n">
        <v>42.2088</v>
      </c>
    </row>
    <row r="408" customFormat="false" ht="15" hidden="false" customHeight="false" outlineLevel="0" collapsed="false">
      <c r="A408" s="0" t="n">
        <v>112518321</v>
      </c>
      <c r="B408" s="0" t="n">
        <v>-4.4179</v>
      </c>
      <c r="C408" s="0" t="n">
        <v>12.4943</v>
      </c>
      <c r="D408" s="0" t="n">
        <v>2.1785</v>
      </c>
      <c r="E408" s="0" t="n">
        <v>-49.6728</v>
      </c>
    </row>
    <row r="409" customFormat="false" ht="15" hidden="false" customHeight="false" outlineLevel="0" collapsed="false">
      <c r="A409" s="0" t="n">
        <v>112530159</v>
      </c>
      <c r="B409" s="0" t="n">
        <v>-4.2443</v>
      </c>
      <c r="C409" s="0" t="n">
        <v>-41.5239</v>
      </c>
      <c r="D409" s="0" t="n">
        <v>1.6151</v>
      </c>
      <c r="E409" s="0" t="n">
        <v>-47.0204</v>
      </c>
    </row>
    <row r="410" customFormat="false" ht="15" hidden="false" customHeight="false" outlineLevel="0" collapsed="false">
      <c r="A410" s="0" t="n">
        <v>112545263</v>
      </c>
      <c r="B410" s="0" t="n">
        <v>-13.5442</v>
      </c>
      <c r="C410" s="0" t="n">
        <v>185.277</v>
      </c>
      <c r="D410" s="0" t="n">
        <v>0.7149</v>
      </c>
      <c r="E410" s="0" t="n">
        <v>46.3111</v>
      </c>
    </row>
    <row r="411" customFormat="false" ht="15" hidden="false" customHeight="false" outlineLevel="0" collapsed="false">
      <c r="A411" s="0" t="n">
        <v>112546935</v>
      </c>
      <c r="B411" s="0" t="n">
        <v>-9.8175</v>
      </c>
      <c r="C411" s="0" t="n">
        <v>62.9527</v>
      </c>
      <c r="D411" s="0" t="n">
        <v>0.6538</v>
      </c>
      <c r="E411" s="0" t="n">
        <v>27.3167</v>
      </c>
    </row>
    <row r="412" customFormat="false" ht="15" hidden="false" customHeight="false" outlineLevel="0" collapsed="false">
      <c r="A412" s="0" t="n">
        <v>112546936</v>
      </c>
      <c r="B412" s="0" t="n">
        <v>4.3503</v>
      </c>
      <c r="C412" s="0" t="n">
        <v>166.8774</v>
      </c>
      <c r="D412" s="0" t="n">
        <v>0.9542</v>
      </c>
      <c r="E412" s="0" t="n">
        <v>75.1596</v>
      </c>
    </row>
    <row r="413" customFormat="false" ht="15" hidden="false" customHeight="false" outlineLevel="0" collapsed="false">
      <c r="A413" s="0" t="n">
        <v>112546937</v>
      </c>
      <c r="B413" s="0" t="n">
        <v>3.3718</v>
      </c>
      <c r="C413" s="0" t="n">
        <v>-125.3763</v>
      </c>
      <c r="D413" s="0" t="n">
        <v>2.2548</v>
      </c>
      <c r="E413" s="0" t="n">
        <v>-24.4317</v>
      </c>
    </row>
    <row r="414" customFormat="false" ht="15" hidden="false" customHeight="false" outlineLevel="0" collapsed="false">
      <c r="A414" s="0" t="n">
        <v>112547019</v>
      </c>
      <c r="B414" s="0" t="n">
        <v>-8.6443</v>
      </c>
      <c r="C414" s="0" t="n">
        <v>150.2819</v>
      </c>
      <c r="D414" s="0" t="e">
        <f aca="false">NA()</f>
        <v>#N/A</v>
      </c>
      <c r="E414" s="0" t="n">
        <v>39.0727</v>
      </c>
    </row>
    <row r="415" customFormat="false" ht="15" hidden="false" customHeight="false" outlineLevel="0" collapsed="false">
      <c r="A415" s="0" t="n">
        <v>112547020</v>
      </c>
      <c r="B415" s="0" t="n">
        <v>-1.7756</v>
      </c>
      <c r="C415" s="0" t="n">
        <v>63.6268</v>
      </c>
      <c r="D415" s="0" t="n">
        <v>1.4764</v>
      </c>
      <c r="E415" s="0" t="n">
        <v>27.0707</v>
      </c>
    </row>
    <row r="416" customFormat="false" ht="15" hidden="false" customHeight="false" outlineLevel="0" collapsed="false">
      <c r="A416" s="0" t="n">
        <v>112547374</v>
      </c>
      <c r="B416" s="0" t="n">
        <v>0.2448</v>
      </c>
      <c r="C416" s="0" t="n">
        <v>-193.0178</v>
      </c>
      <c r="D416" s="0" t="n">
        <v>1.0134</v>
      </c>
      <c r="E416" s="0" t="n">
        <v>-84.3823</v>
      </c>
    </row>
    <row r="417" customFormat="false" ht="15" hidden="false" customHeight="false" outlineLevel="0" collapsed="false">
      <c r="A417" s="0" t="n">
        <v>112547539</v>
      </c>
      <c r="B417" s="0" t="n">
        <v>6.0314</v>
      </c>
      <c r="C417" s="0" t="n">
        <v>-182.7102</v>
      </c>
      <c r="D417" s="0" t="n">
        <v>0.4161</v>
      </c>
      <c r="E417" s="0" t="n">
        <v>-26.0072</v>
      </c>
    </row>
    <row r="418" customFormat="false" ht="15" hidden="false" customHeight="false" outlineLevel="0" collapsed="false">
      <c r="A418" s="0" t="n">
        <v>112547541</v>
      </c>
      <c r="B418" s="0" t="n">
        <v>10.6362</v>
      </c>
      <c r="C418" s="0" t="n">
        <v>-198.5283</v>
      </c>
      <c r="D418" s="0" t="n">
        <v>0.9725</v>
      </c>
      <c r="E418" s="0" t="n">
        <v>-9.942</v>
      </c>
    </row>
    <row r="419" customFormat="false" ht="15" hidden="false" customHeight="false" outlineLevel="0" collapsed="false">
      <c r="A419" s="0" t="n">
        <v>112548166</v>
      </c>
      <c r="B419" s="0" t="n">
        <v>6.2503</v>
      </c>
      <c r="C419" s="0" t="n">
        <v>-137.0985</v>
      </c>
      <c r="D419" s="0" t="n">
        <v>1.0699</v>
      </c>
      <c r="E419" s="0" t="n">
        <v>-39.1817</v>
      </c>
    </row>
    <row r="420" customFormat="false" ht="15" hidden="false" customHeight="false" outlineLevel="0" collapsed="false">
      <c r="A420" s="0" t="n">
        <v>112548174</v>
      </c>
      <c r="B420" s="0" t="n">
        <v>-4.4351</v>
      </c>
      <c r="C420" s="0" t="n">
        <v>-107.8172</v>
      </c>
      <c r="D420" s="0" t="n">
        <v>1.3482</v>
      </c>
      <c r="E420" s="0" t="n">
        <v>-32.8245</v>
      </c>
    </row>
    <row r="421" customFormat="false" ht="15" hidden="false" customHeight="false" outlineLevel="0" collapsed="false">
      <c r="A421" s="0" t="n">
        <v>112548236</v>
      </c>
      <c r="B421" s="0" t="n">
        <v>-2.4886</v>
      </c>
      <c r="C421" s="0" t="n">
        <v>-73.9413</v>
      </c>
      <c r="D421" s="0" t="n">
        <v>1.4529</v>
      </c>
      <c r="E421" s="0" t="n">
        <v>35.9947</v>
      </c>
    </row>
    <row r="422" customFormat="false" ht="15" hidden="false" customHeight="false" outlineLevel="0" collapsed="false">
      <c r="A422" s="0" t="n">
        <v>112548721</v>
      </c>
      <c r="B422" s="0" t="n">
        <v>-4.9176</v>
      </c>
      <c r="C422" s="0" t="n">
        <v>-53.3817</v>
      </c>
      <c r="D422" s="0" t="n">
        <v>4.0034</v>
      </c>
      <c r="E422" s="0" t="n">
        <v>7.7607</v>
      </c>
    </row>
    <row r="423" customFormat="false" ht="15" hidden="false" customHeight="false" outlineLevel="0" collapsed="false">
      <c r="A423" s="0" t="n">
        <v>112548784</v>
      </c>
      <c r="B423" s="0" t="n">
        <v>-14.1254</v>
      </c>
      <c r="C423" s="0" t="n">
        <v>39.9529</v>
      </c>
      <c r="D423" s="0" t="n">
        <v>2.1258</v>
      </c>
      <c r="E423" s="0" t="n">
        <v>-1.0912</v>
      </c>
    </row>
    <row r="424" customFormat="false" ht="15" hidden="false" customHeight="false" outlineLevel="0" collapsed="false">
      <c r="A424" s="0" t="n">
        <v>112562944</v>
      </c>
      <c r="B424" s="0" t="n">
        <v>-3.8169</v>
      </c>
      <c r="C424" s="0" t="n">
        <v>-18.3638</v>
      </c>
      <c r="D424" s="0" t="n">
        <v>0.4885</v>
      </c>
      <c r="E424" s="0" t="n">
        <v>39.6949</v>
      </c>
    </row>
    <row r="425" customFormat="false" ht="15" hidden="false" customHeight="false" outlineLevel="0" collapsed="false">
      <c r="A425" s="0" t="n">
        <v>112572719</v>
      </c>
      <c r="B425" s="0" t="n">
        <v>-1.8007</v>
      </c>
      <c r="C425" s="0" t="n">
        <v>14.64</v>
      </c>
      <c r="D425" s="0" t="n">
        <v>2.3685</v>
      </c>
      <c r="E425" s="0" t="n">
        <v>-3.9579</v>
      </c>
    </row>
    <row r="426" customFormat="false" ht="15" hidden="false" customHeight="false" outlineLevel="0" collapsed="false">
      <c r="A426" s="0" t="n">
        <v>112575475</v>
      </c>
      <c r="B426" s="0" t="n">
        <v>-13.3376</v>
      </c>
      <c r="C426" s="0" t="n">
        <v>-85.9568</v>
      </c>
      <c r="D426" s="0" t="n">
        <v>3.5851</v>
      </c>
      <c r="E426" s="0" t="n">
        <v>-5.6578</v>
      </c>
    </row>
    <row r="427" customFormat="false" ht="15" hidden="false" customHeight="false" outlineLevel="0" collapsed="false">
      <c r="A427" s="0" t="n">
        <v>112612547</v>
      </c>
      <c r="B427" s="0" t="n">
        <v>-11.9559</v>
      </c>
      <c r="C427" s="0" t="n">
        <v>-90.0246</v>
      </c>
      <c r="D427" s="0" t="n">
        <v>1.3969</v>
      </c>
      <c r="E427" s="0" t="n">
        <v>-20.4591</v>
      </c>
    </row>
    <row r="428" customFormat="false" ht="15" hidden="false" customHeight="false" outlineLevel="0" collapsed="false">
      <c r="A428" s="0" t="n">
        <v>112612549</v>
      </c>
      <c r="B428" s="0" t="n">
        <v>11.2843</v>
      </c>
      <c r="C428" s="0" t="n">
        <v>124.4083</v>
      </c>
      <c r="D428" s="0" t="n">
        <v>3.8473</v>
      </c>
      <c r="E428" s="0" t="n">
        <v>41.1792</v>
      </c>
    </row>
    <row r="429" customFormat="false" ht="15" hidden="false" customHeight="false" outlineLevel="0" collapsed="false">
      <c r="A429" s="0" t="n">
        <v>112612552</v>
      </c>
      <c r="B429" s="0" t="n">
        <v>14.4174</v>
      </c>
      <c r="C429" s="0" t="n">
        <v>-121.3499</v>
      </c>
      <c r="D429" s="0" t="n">
        <v>0.6005</v>
      </c>
      <c r="E429" s="0" t="n">
        <v>-35.2751</v>
      </c>
    </row>
    <row r="430" customFormat="false" ht="15" hidden="false" customHeight="false" outlineLevel="0" collapsed="false">
      <c r="A430" s="0" t="n">
        <v>112612553</v>
      </c>
      <c r="B430" s="0" t="n">
        <v>-2.8942</v>
      </c>
      <c r="C430" s="0" t="n">
        <v>-38.2418</v>
      </c>
      <c r="D430" s="0" t="n">
        <v>0.8128</v>
      </c>
      <c r="E430" s="0" t="n">
        <v>-2.4718</v>
      </c>
    </row>
    <row r="431" customFormat="false" ht="15" hidden="false" customHeight="false" outlineLevel="0" collapsed="false">
      <c r="A431" s="0" t="n">
        <v>112628468</v>
      </c>
      <c r="B431" s="0" t="n">
        <v>-6.2923</v>
      </c>
      <c r="C431" s="0" t="n">
        <v>19.5934</v>
      </c>
      <c r="D431" s="0" t="n">
        <v>0.7628</v>
      </c>
      <c r="E431" s="0" t="n">
        <v>29.8502</v>
      </c>
    </row>
    <row r="432" customFormat="false" ht="15" hidden="false" customHeight="false" outlineLevel="0" collapsed="false">
      <c r="A432" s="0" t="n">
        <v>112647147</v>
      </c>
      <c r="B432" s="0" t="n">
        <v>-7.4949</v>
      </c>
      <c r="C432" s="0" t="n">
        <v>64.8062</v>
      </c>
      <c r="D432" s="0" t="n">
        <v>1.5033</v>
      </c>
      <c r="E432" s="0" t="n">
        <v>-34.9973</v>
      </c>
    </row>
    <row r="433" customFormat="false" ht="15" hidden="false" customHeight="false" outlineLevel="0" collapsed="false">
      <c r="A433" s="0" t="n">
        <v>112664931</v>
      </c>
      <c r="B433" s="0" t="n">
        <v>-7.2543</v>
      </c>
      <c r="C433" s="0" t="n">
        <v>-67.4861</v>
      </c>
      <c r="D433" s="0" t="n">
        <v>2.277</v>
      </c>
      <c r="E433" s="0" t="n">
        <v>-5.3976</v>
      </c>
    </row>
    <row r="434" customFormat="false" ht="15" hidden="false" customHeight="false" outlineLevel="0" collapsed="false">
      <c r="A434" s="0" t="n">
        <v>112674562</v>
      </c>
      <c r="B434" s="0" t="n">
        <v>-10.1285</v>
      </c>
      <c r="C434" s="0" t="n">
        <v>115.7703</v>
      </c>
      <c r="D434" s="0" t="n">
        <v>2.8966</v>
      </c>
      <c r="E434" s="0" t="n">
        <v>41.3</v>
      </c>
    </row>
    <row r="435" customFormat="false" ht="15" hidden="false" customHeight="false" outlineLevel="0" collapsed="false">
      <c r="A435" s="0" t="n">
        <v>112678417</v>
      </c>
      <c r="B435" s="0" t="n">
        <v>-9.9605</v>
      </c>
      <c r="C435" s="0" t="n">
        <v>-152.8012</v>
      </c>
      <c r="D435" s="0" t="n">
        <v>-0.1227</v>
      </c>
      <c r="E435" s="0" t="n">
        <v>-34.6777</v>
      </c>
    </row>
    <row r="436" customFormat="false" ht="15" hidden="false" customHeight="false" outlineLevel="0" collapsed="false">
      <c r="A436" s="0" t="n">
        <v>112683285</v>
      </c>
      <c r="B436" s="0" t="n">
        <v>-5.43</v>
      </c>
      <c r="C436" s="0" t="n">
        <v>-133.7267</v>
      </c>
      <c r="D436" s="0" t="n">
        <v>0.5917</v>
      </c>
      <c r="E436" s="0" t="n">
        <v>-18.3163</v>
      </c>
    </row>
    <row r="437" customFormat="false" ht="15" hidden="false" customHeight="false" outlineLevel="0" collapsed="false">
      <c r="A437" s="0" t="n">
        <v>112683305</v>
      </c>
      <c r="B437" s="0" t="n">
        <v>-3.7411</v>
      </c>
      <c r="C437" s="0" t="n">
        <v>-243.169</v>
      </c>
      <c r="D437" s="0" t="n">
        <v>1.6439</v>
      </c>
      <c r="E437" s="0" t="n">
        <v>-35.0281</v>
      </c>
    </row>
    <row r="438" customFormat="false" ht="15" hidden="false" customHeight="false" outlineLevel="0" collapsed="false">
      <c r="A438" s="0" t="n">
        <v>112687404</v>
      </c>
      <c r="B438" s="0" t="n">
        <v>-1.5672</v>
      </c>
      <c r="C438" s="0" t="n">
        <v>60.2903</v>
      </c>
      <c r="D438" s="0" t="n">
        <v>0.5143</v>
      </c>
      <c r="E438" s="0" t="n">
        <v>-2.8774</v>
      </c>
    </row>
    <row r="439" customFormat="false" ht="15" hidden="false" customHeight="false" outlineLevel="0" collapsed="false">
      <c r="A439" s="0" t="n">
        <v>112691625</v>
      </c>
      <c r="B439" s="0" t="n">
        <v>-8.0837</v>
      </c>
      <c r="C439" s="0" t="n">
        <v>-49.7426</v>
      </c>
      <c r="D439" s="0" t="n">
        <v>-0.7639</v>
      </c>
      <c r="E439" s="0" t="n">
        <v>-7.6475</v>
      </c>
    </row>
    <row r="440" customFormat="false" ht="15" hidden="false" customHeight="false" outlineLevel="0" collapsed="false">
      <c r="A440" s="0" t="n">
        <v>112691638</v>
      </c>
      <c r="B440" s="0" t="n">
        <v>-10.7603</v>
      </c>
      <c r="C440" s="0" t="n">
        <v>-120.299</v>
      </c>
      <c r="D440" s="0" t="n">
        <v>-0.9939</v>
      </c>
      <c r="E440" s="0" t="n">
        <v>-67.7655</v>
      </c>
    </row>
    <row r="441" customFormat="false" ht="15" hidden="false" customHeight="false" outlineLevel="0" collapsed="false">
      <c r="A441" s="0" t="n">
        <v>112691949</v>
      </c>
      <c r="B441" s="0" t="n">
        <v>-2.7484</v>
      </c>
      <c r="C441" s="0" t="n">
        <v>-133.2348</v>
      </c>
      <c r="D441" s="0" t="n">
        <v>1.8766</v>
      </c>
      <c r="E441" s="0" t="n">
        <v>-75.5662</v>
      </c>
    </row>
    <row r="442" customFormat="false" ht="15" hidden="false" customHeight="false" outlineLevel="0" collapsed="false">
      <c r="A442" s="0" t="n">
        <v>112700470</v>
      </c>
      <c r="B442" s="0" t="n">
        <v>10.2835</v>
      </c>
      <c r="C442" s="0" t="n">
        <v>176.3958</v>
      </c>
      <c r="D442" s="0" t="n">
        <v>0.7738</v>
      </c>
      <c r="E442" s="0" t="n">
        <v>87.854</v>
      </c>
    </row>
    <row r="443" customFormat="false" ht="15" hidden="false" customHeight="false" outlineLevel="0" collapsed="false">
      <c r="A443" s="0" t="n">
        <v>112704878</v>
      </c>
      <c r="B443" s="0" t="n">
        <v>5.7443</v>
      </c>
      <c r="C443" s="0" t="n">
        <v>19.289</v>
      </c>
      <c r="D443" s="0" t="n">
        <v>-0.6217</v>
      </c>
      <c r="E443" s="0" t="n">
        <v>-10.4858</v>
      </c>
    </row>
    <row r="444" customFormat="false" ht="15" hidden="false" customHeight="false" outlineLevel="0" collapsed="false">
      <c r="A444" s="0" t="n">
        <v>112707264</v>
      </c>
      <c r="B444" s="0" t="n">
        <v>-14.7963</v>
      </c>
      <c r="C444" s="0" t="n">
        <v>-211.4629</v>
      </c>
      <c r="D444" s="0" t="n">
        <v>-0.1296</v>
      </c>
      <c r="E444" s="0" t="n">
        <v>-26.3265</v>
      </c>
    </row>
    <row r="445" customFormat="false" ht="15" hidden="false" customHeight="false" outlineLevel="0" collapsed="false">
      <c r="A445" s="0" t="n">
        <v>112707332</v>
      </c>
      <c r="B445" s="0" t="n">
        <v>9.4119</v>
      </c>
      <c r="C445" s="0" t="n">
        <v>-70.1635</v>
      </c>
      <c r="D445" s="0" t="n">
        <v>-0.2102</v>
      </c>
      <c r="E445" s="0" t="n">
        <v>19.0556</v>
      </c>
    </row>
    <row r="446" customFormat="false" ht="15" hidden="false" customHeight="false" outlineLevel="0" collapsed="false">
      <c r="A446" s="0" t="n">
        <v>112707369</v>
      </c>
      <c r="B446" s="0" t="n">
        <v>-17.8568</v>
      </c>
      <c r="C446" s="0" t="n">
        <v>-97.8381</v>
      </c>
      <c r="D446" s="0" t="n">
        <v>0.1204</v>
      </c>
      <c r="E446" s="0" t="n">
        <v>-0.9954</v>
      </c>
    </row>
    <row r="447" customFormat="false" ht="15" hidden="false" customHeight="false" outlineLevel="0" collapsed="false">
      <c r="A447" s="0" t="n">
        <v>112707370</v>
      </c>
      <c r="B447" s="0" t="n">
        <v>11.6386</v>
      </c>
      <c r="C447" s="0" t="n">
        <v>-221.9933</v>
      </c>
      <c r="D447" s="0" t="n">
        <v>0.1017</v>
      </c>
      <c r="E447" s="0" t="n">
        <v>-8.6773</v>
      </c>
    </row>
    <row r="448" customFormat="false" ht="15" hidden="false" customHeight="false" outlineLevel="0" collapsed="false">
      <c r="A448" s="0" t="n">
        <v>112715664</v>
      </c>
      <c r="B448" s="0" t="n">
        <v>-1.7737</v>
      </c>
      <c r="C448" s="0" t="n">
        <v>56.1193</v>
      </c>
      <c r="D448" s="0" t="n">
        <v>0.8824</v>
      </c>
      <c r="E448" s="0" t="n">
        <v>29.9651</v>
      </c>
    </row>
    <row r="449" customFormat="false" ht="15" hidden="false" customHeight="false" outlineLevel="0" collapsed="false">
      <c r="A449" s="0" t="n">
        <v>112830013</v>
      </c>
      <c r="B449" s="0" t="n">
        <v>-8.558</v>
      </c>
      <c r="C449" s="0" t="n">
        <v>-90.7516</v>
      </c>
      <c r="D449" s="0" t="n">
        <v>-0.0891</v>
      </c>
      <c r="E449" s="0" t="n">
        <v>10.7902</v>
      </c>
    </row>
    <row r="450" customFormat="false" ht="15" hidden="false" customHeight="false" outlineLevel="0" collapsed="false">
      <c r="A450" s="0" t="n">
        <v>112849279</v>
      </c>
      <c r="B450" s="0" t="n">
        <v>38.7527</v>
      </c>
      <c r="C450" s="0" t="n">
        <v>0.966</v>
      </c>
      <c r="D450" s="0" t="n">
        <v>-1.7044</v>
      </c>
      <c r="E450" s="0" t="n">
        <v>-22.9522</v>
      </c>
    </row>
    <row r="451" customFormat="false" ht="15" hidden="false" customHeight="false" outlineLevel="0" collapsed="false">
      <c r="A451" s="0" t="n">
        <v>112850583</v>
      </c>
      <c r="B451" s="0" t="n">
        <v>-0.95</v>
      </c>
      <c r="C451" s="0" t="n">
        <v>-104.2789</v>
      </c>
      <c r="D451" s="0" t="n">
        <v>1.3239</v>
      </c>
      <c r="E451" s="0" t="n">
        <v>10.1664</v>
      </c>
    </row>
    <row r="452" customFormat="false" ht="15" hidden="false" customHeight="false" outlineLevel="0" collapsed="false">
      <c r="A452" s="0" t="n">
        <v>112852541</v>
      </c>
      <c r="B452" s="0" t="n">
        <v>-13.5786</v>
      </c>
      <c r="C452" s="0" t="n">
        <v>148.1363</v>
      </c>
      <c r="D452" s="0" t="n">
        <v>2.5648</v>
      </c>
      <c r="E452" s="0" t="n">
        <v>28.0864</v>
      </c>
    </row>
    <row r="453" customFormat="false" ht="15" hidden="false" customHeight="false" outlineLevel="0" collapsed="false">
      <c r="A453" s="0" t="n">
        <v>112873867</v>
      </c>
      <c r="B453" s="0" t="n">
        <v>-18.7778</v>
      </c>
      <c r="C453" s="0" t="n">
        <v>-26.1783</v>
      </c>
      <c r="D453" s="0" t="n">
        <v>-0.4139</v>
      </c>
      <c r="E453" s="0" t="n">
        <v>-3.467</v>
      </c>
    </row>
    <row r="454" customFormat="false" ht="15" hidden="false" customHeight="false" outlineLevel="0" collapsed="false">
      <c r="A454" s="0" t="n">
        <v>112873868</v>
      </c>
      <c r="B454" s="0" t="n">
        <v>6.3722</v>
      </c>
      <c r="C454" s="0" t="n">
        <v>27.4983</v>
      </c>
      <c r="D454" s="0" t="n">
        <v>0.2942</v>
      </c>
      <c r="E454" s="0" t="n">
        <v>31.9678</v>
      </c>
    </row>
    <row r="455" customFormat="false" ht="15" hidden="false" customHeight="false" outlineLevel="0" collapsed="false">
      <c r="A455" s="0" t="n">
        <v>112873869</v>
      </c>
      <c r="B455" s="0" t="n">
        <v>-1.1043</v>
      </c>
      <c r="C455" s="0" t="n">
        <v>-102.9541</v>
      </c>
      <c r="D455" s="0" t="n">
        <v>2.4833</v>
      </c>
      <c r="E455" s="0" t="n">
        <v>-35.3884</v>
      </c>
    </row>
    <row r="456" customFormat="false" ht="15" hidden="false" customHeight="false" outlineLevel="0" collapsed="false">
      <c r="A456" s="0" t="n">
        <v>112873871</v>
      </c>
      <c r="B456" s="0" t="n">
        <v>-16.47</v>
      </c>
      <c r="C456" s="0" t="n">
        <v>-29.7421</v>
      </c>
      <c r="D456" s="0" t="n">
        <v>-0.6596</v>
      </c>
      <c r="E456" s="0" t="n">
        <v>-35.3647</v>
      </c>
    </row>
    <row r="457" customFormat="false" ht="15" hidden="false" customHeight="false" outlineLevel="0" collapsed="false">
      <c r="A457" s="0" t="n">
        <v>112941721</v>
      </c>
      <c r="B457" s="0" t="n">
        <v>-31.3767</v>
      </c>
      <c r="C457" s="0" t="n">
        <v>-158.1613</v>
      </c>
      <c r="D457" s="0" t="n">
        <v>0.8999</v>
      </c>
      <c r="E457" s="0" t="n">
        <v>-41.4217</v>
      </c>
    </row>
    <row r="458" customFormat="false" ht="15" hidden="false" customHeight="false" outlineLevel="0" collapsed="false">
      <c r="A458" s="0" t="n">
        <v>112964256</v>
      </c>
      <c r="B458" s="0" t="n">
        <v>-9.5707</v>
      </c>
      <c r="C458" s="0" t="n">
        <v>53.7357</v>
      </c>
      <c r="D458" s="0" t="n">
        <v>-0.9979</v>
      </c>
      <c r="E458" s="0" t="n">
        <v>-24.7076</v>
      </c>
    </row>
    <row r="459" customFormat="false" ht="15" hidden="false" customHeight="false" outlineLevel="0" collapsed="false">
      <c r="A459" s="0" t="n">
        <v>112991530</v>
      </c>
      <c r="B459" s="0" t="n">
        <v>21.1893</v>
      </c>
      <c r="C459" s="0" t="n">
        <v>-84.5064</v>
      </c>
      <c r="D459" s="0" t="n">
        <v>-1.8769</v>
      </c>
      <c r="E459" s="0" t="n">
        <v>-23.786</v>
      </c>
    </row>
    <row r="460" customFormat="false" ht="15" hidden="false" customHeight="false" outlineLevel="0" collapsed="false">
      <c r="A460" s="0" t="n">
        <v>112998825</v>
      </c>
      <c r="B460" s="0" t="n">
        <v>0.3782</v>
      </c>
      <c r="C460" s="0" t="n">
        <v>78.1595</v>
      </c>
      <c r="D460" s="0" t="n">
        <v>-0.2795</v>
      </c>
      <c r="E460" s="0" t="n">
        <v>26.9431</v>
      </c>
    </row>
    <row r="461" customFormat="false" ht="15" hidden="false" customHeight="false" outlineLevel="0" collapsed="false">
      <c r="A461" s="0" t="n">
        <v>113048018</v>
      </c>
      <c r="B461" s="0" t="n">
        <v>0.9019</v>
      </c>
      <c r="C461" s="0" t="n">
        <v>18.3241</v>
      </c>
      <c r="D461" s="0" t="n">
        <v>4.1558</v>
      </c>
      <c r="E461" s="0" t="n">
        <v>-5.74</v>
      </c>
    </row>
    <row r="462" customFormat="false" ht="15" hidden="false" customHeight="false" outlineLevel="0" collapsed="false">
      <c r="A462" s="0" t="n">
        <v>113084952</v>
      </c>
      <c r="B462" s="0" t="n">
        <v>26.2721</v>
      </c>
      <c r="C462" s="0" t="n">
        <v>130.6618</v>
      </c>
      <c r="D462" s="0" t="n">
        <v>-0.0157</v>
      </c>
      <c r="E462" s="0" t="n">
        <v>87.1907</v>
      </c>
    </row>
    <row r="463" customFormat="false" ht="15" hidden="false" customHeight="false" outlineLevel="0" collapsed="false">
      <c r="A463" s="0" t="n">
        <v>113086857</v>
      </c>
      <c r="B463" s="0" t="n">
        <v>-18.2651</v>
      </c>
      <c r="C463" s="0" t="n">
        <v>-195.044</v>
      </c>
      <c r="D463" s="0" t="n">
        <v>0.6546</v>
      </c>
      <c r="E463" s="0" t="n">
        <v>-51.4477</v>
      </c>
    </row>
    <row r="464" customFormat="false" ht="15" hidden="false" customHeight="false" outlineLevel="0" collapsed="false">
      <c r="A464" s="0" t="n">
        <v>113088682</v>
      </c>
      <c r="B464" s="0" t="n">
        <v>3.1534</v>
      </c>
      <c r="C464" s="0" t="n">
        <v>33.5886</v>
      </c>
      <c r="D464" s="0" t="n">
        <v>1.4195</v>
      </c>
      <c r="E464" s="0" t="n">
        <v>7.2397</v>
      </c>
    </row>
    <row r="465" customFormat="false" ht="15" hidden="false" customHeight="false" outlineLevel="0" collapsed="false">
      <c r="A465" s="0" t="n">
        <v>113096283</v>
      </c>
      <c r="B465" s="0" t="n">
        <v>-12.1144</v>
      </c>
      <c r="C465" s="0" t="n">
        <v>233.9741</v>
      </c>
      <c r="D465" s="0" t="n">
        <v>0.0779</v>
      </c>
      <c r="E465" s="0" t="n">
        <v>11.6815</v>
      </c>
    </row>
    <row r="466" customFormat="false" ht="15" hidden="false" customHeight="false" outlineLevel="0" collapsed="false">
      <c r="A466" s="0" t="n">
        <v>113161218</v>
      </c>
      <c r="B466" s="0" t="n">
        <v>-1.407</v>
      </c>
      <c r="C466" s="0" t="n">
        <v>-52.0956</v>
      </c>
      <c r="D466" s="0" t="n">
        <v>-1.0608</v>
      </c>
      <c r="E466" s="0" t="n">
        <v>-16.4867</v>
      </c>
    </row>
    <row r="467" customFormat="false" ht="15" hidden="false" customHeight="false" outlineLevel="0" collapsed="false">
      <c r="A467" s="0" t="n">
        <v>113190165</v>
      </c>
      <c r="B467" s="0" t="n">
        <v>-9.1567</v>
      </c>
      <c r="C467" s="0" t="n">
        <v>-23.857</v>
      </c>
      <c r="D467" s="0" t="n">
        <v>1.4329</v>
      </c>
      <c r="E467" s="0" t="n">
        <v>-21.5732</v>
      </c>
    </row>
    <row r="468" customFormat="false" ht="15" hidden="false" customHeight="false" outlineLevel="0" collapsed="false">
      <c r="A468" s="0" t="n">
        <v>113199680</v>
      </c>
      <c r="B468" s="0" t="n">
        <v>-1.5896</v>
      </c>
      <c r="C468" s="0" t="n">
        <v>130.2222</v>
      </c>
      <c r="D468" s="0" t="n">
        <v>-0.7118</v>
      </c>
      <c r="E468" s="0" t="n">
        <v>0.4898</v>
      </c>
    </row>
    <row r="469" customFormat="false" ht="15" hidden="false" customHeight="false" outlineLevel="0" collapsed="false">
      <c r="A469" s="0" t="n">
        <v>113322602</v>
      </c>
      <c r="B469" s="0" t="n">
        <v>-3.5954</v>
      </c>
      <c r="C469" s="0" t="n">
        <v>-116.9308</v>
      </c>
      <c r="D469" s="0" t="n">
        <v>4.1388</v>
      </c>
      <c r="E469" s="0" t="n">
        <v>-25.1391</v>
      </c>
    </row>
    <row r="470" customFormat="false" ht="15" hidden="false" customHeight="false" outlineLevel="0" collapsed="false">
      <c r="A470" s="0" t="n">
        <v>113323337</v>
      </c>
      <c r="B470" s="0" t="n">
        <v>-15.7275</v>
      </c>
      <c r="C470" s="0" t="n">
        <v>63.4502</v>
      </c>
      <c r="D470" s="0" t="n">
        <v>0.0966</v>
      </c>
      <c r="E470" s="0" t="n">
        <v>24.956</v>
      </c>
    </row>
    <row r="471" customFormat="false" ht="15" hidden="false" customHeight="false" outlineLevel="0" collapsed="false">
      <c r="A471" s="0" t="n">
        <v>113323368</v>
      </c>
      <c r="B471" s="0" t="n">
        <v>11.2228</v>
      </c>
      <c r="C471" s="0" t="n">
        <v>32.7437</v>
      </c>
      <c r="D471" s="0" t="n">
        <v>2.2263</v>
      </c>
      <c r="E471" s="0" t="n">
        <v>-14.902</v>
      </c>
    </row>
    <row r="472" customFormat="false" ht="15" hidden="false" customHeight="false" outlineLevel="0" collapsed="false">
      <c r="A472" s="0" t="n">
        <v>113338538</v>
      </c>
      <c r="B472" s="0" t="n">
        <v>-15.7651</v>
      </c>
      <c r="C472" s="0" t="n">
        <v>86.8853</v>
      </c>
      <c r="D472" s="0" t="n">
        <v>-0.1013</v>
      </c>
      <c r="E472" s="0" t="n">
        <v>5.2</v>
      </c>
    </row>
    <row r="473" customFormat="false" ht="15" hidden="false" customHeight="false" outlineLevel="0" collapsed="false">
      <c r="A473" s="0" t="n">
        <v>113375379</v>
      </c>
      <c r="B473" s="0" t="n">
        <v>2.1639</v>
      </c>
      <c r="C473" s="0" t="n">
        <v>61.7887</v>
      </c>
      <c r="D473" s="0" t="n">
        <v>2.2907</v>
      </c>
      <c r="E473" s="0" t="n">
        <v>42.6935</v>
      </c>
    </row>
    <row r="474" customFormat="false" ht="15" hidden="false" customHeight="false" outlineLevel="0" collapsed="false">
      <c r="A474" s="0" t="n">
        <v>113375380</v>
      </c>
      <c r="B474" s="0" t="n">
        <v>-18.708</v>
      </c>
      <c r="C474" s="0" t="n">
        <v>230.9646</v>
      </c>
      <c r="D474" s="0" t="n">
        <v>-0.9133</v>
      </c>
      <c r="E474" s="0" t="n">
        <v>64.1308</v>
      </c>
    </row>
    <row r="475" customFormat="false" ht="15" hidden="false" customHeight="false" outlineLevel="0" collapsed="false">
      <c r="A475" s="0" t="n">
        <v>113375382</v>
      </c>
      <c r="B475" s="0" t="n">
        <v>4.8888</v>
      </c>
      <c r="C475" s="0" t="n">
        <v>55.1689</v>
      </c>
      <c r="D475" s="0" t="n">
        <v>2.1943</v>
      </c>
      <c r="E475" s="0" t="n">
        <v>-7.8001</v>
      </c>
    </row>
    <row r="476" customFormat="false" ht="15" hidden="false" customHeight="false" outlineLevel="0" collapsed="false">
      <c r="A476" s="0" t="n">
        <v>113457394</v>
      </c>
      <c r="B476" s="0" t="n">
        <v>9.7834</v>
      </c>
      <c r="C476" s="0" t="n">
        <v>103.0006</v>
      </c>
      <c r="D476" s="0" t="n">
        <v>0.2396</v>
      </c>
      <c r="E476" s="0" t="n">
        <v>-39.0324</v>
      </c>
    </row>
    <row r="477" customFormat="false" ht="15" hidden="false" customHeight="false" outlineLevel="0" collapsed="false">
      <c r="A477" s="0" t="n">
        <v>113485735</v>
      </c>
      <c r="B477" s="0" t="n">
        <v>5.7565</v>
      </c>
      <c r="C477" s="0" t="n">
        <v>90.8557</v>
      </c>
      <c r="D477" s="0" t="n">
        <v>-1.1994</v>
      </c>
      <c r="E477" s="0" t="n">
        <v>6.593</v>
      </c>
    </row>
    <row r="478" customFormat="false" ht="15" hidden="false" customHeight="false" outlineLevel="0" collapsed="false">
      <c r="A478" s="0" t="n">
        <v>113530424</v>
      </c>
      <c r="B478" s="0" t="n">
        <v>0.7632</v>
      </c>
      <c r="C478" s="0" t="n">
        <v>27.9934</v>
      </c>
      <c r="D478" s="0" t="n">
        <v>-0.7684</v>
      </c>
      <c r="E478" s="0" t="n">
        <v>-36.6432</v>
      </c>
    </row>
    <row r="479" customFormat="false" ht="15" hidden="false" customHeight="false" outlineLevel="0" collapsed="false">
      <c r="A479" s="0" t="n">
        <v>113601240</v>
      </c>
      <c r="B479" s="0" t="n">
        <v>-3.3522</v>
      </c>
      <c r="C479" s="0" t="n">
        <v>-40.0782</v>
      </c>
      <c r="D479" s="0" t="n">
        <v>0.7152</v>
      </c>
      <c r="E479" s="0" t="n">
        <v>-17.3102</v>
      </c>
    </row>
    <row r="480" customFormat="false" ht="15" hidden="false" customHeight="false" outlineLevel="0" collapsed="false">
      <c r="A480" s="0" t="n">
        <v>113604677</v>
      </c>
      <c r="B480" s="0" t="n">
        <v>7.2419</v>
      </c>
      <c r="C480" s="0" t="n">
        <v>32.4487</v>
      </c>
      <c r="D480" s="0" t="n">
        <v>1.3947</v>
      </c>
      <c r="E480" s="0" t="n">
        <v>58.4122</v>
      </c>
    </row>
    <row r="481" customFormat="false" ht="15" hidden="false" customHeight="false" outlineLevel="0" collapsed="false">
      <c r="A481" s="0" t="n">
        <v>113606337</v>
      </c>
      <c r="B481" s="0" t="n">
        <v>-8.7809</v>
      </c>
      <c r="C481" s="0" t="n">
        <v>-121.3031</v>
      </c>
      <c r="D481" s="0" t="n">
        <v>-0.7191</v>
      </c>
      <c r="E481" s="0" t="n">
        <v>12.8616</v>
      </c>
    </row>
    <row r="482" customFormat="false" ht="15" hidden="false" customHeight="false" outlineLevel="0" collapsed="false">
      <c r="A482" s="0" t="n">
        <v>113606339</v>
      </c>
      <c r="B482" s="0" t="n">
        <v>0.933</v>
      </c>
      <c r="C482" s="0" t="n">
        <v>-35.6137</v>
      </c>
      <c r="D482" s="0" t="n">
        <v>1.1965</v>
      </c>
      <c r="E482" s="0" t="n">
        <v>-13.9381</v>
      </c>
    </row>
    <row r="483" customFormat="false" ht="15" hidden="false" customHeight="false" outlineLevel="0" collapsed="false">
      <c r="A483" s="0" t="n">
        <v>113618122</v>
      </c>
      <c r="B483" s="0" t="n">
        <v>18.9544</v>
      </c>
      <c r="C483" s="0" t="n">
        <v>-6.7907</v>
      </c>
      <c r="D483" s="0" t="n">
        <v>1.2161</v>
      </c>
      <c r="E483" s="0" t="n">
        <v>0.1249</v>
      </c>
    </row>
    <row r="484" customFormat="false" ht="15" hidden="false" customHeight="false" outlineLevel="0" collapsed="false">
      <c r="A484" s="0" t="n">
        <v>113707251</v>
      </c>
      <c r="B484" s="0" t="n">
        <v>10.8978</v>
      </c>
      <c r="C484" s="0" t="n">
        <v>-165.0192</v>
      </c>
      <c r="D484" s="0" t="n">
        <v>-0.1738</v>
      </c>
      <c r="E484" s="0" t="n">
        <v>-2.5843</v>
      </c>
    </row>
    <row r="485" customFormat="false" ht="15" hidden="false" customHeight="false" outlineLevel="0" collapsed="false">
      <c r="A485" s="0" t="n">
        <v>113709240</v>
      </c>
      <c r="B485" s="0" t="n">
        <v>-2.4671</v>
      </c>
      <c r="C485" s="0" t="n">
        <v>-37.3293</v>
      </c>
      <c r="D485" s="0" t="n">
        <v>-0.4862</v>
      </c>
      <c r="E485" s="0" t="n">
        <v>-6.5147</v>
      </c>
    </row>
    <row r="486" customFormat="false" ht="15" hidden="false" customHeight="false" outlineLevel="0" collapsed="false">
      <c r="A486" s="0" t="n">
        <v>113709381</v>
      </c>
      <c r="B486" s="0" t="n">
        <v>-24.2215</v>
      </c>
      <c r="C486" s="0" t="n">
        <v>-104.325</v>
      </c>
      <c r="D486" s="0" t="n">
        <v>2.2749</v>
      </c>
      <c r="E486" s="0" t="n">
        <v>-11.0817</v>
      </c>
    </row>
    <row r="487" customFormat="false" ht="15" hidden="false" customHeight="false" outlineLevel="0" collapsed="false">
      <c r="A487" s="0" t="n">
        <v>113709821</v>
      </c>
      <c r="B487" s="0" t="n">
        <v>-9.0842</v>
      </c>
      <c r="C487" s="0" t="n">
        <v>-36.562</v>
      </c>
      <c r="D487" s="0" t="n">
        <v>0.1174</v>
      </c>
      <c r="E487" s="0" t="n">
        <v>-10.2815</v>
      </c>
    </row>
    <row r="488" customFormat="false" ht="15" hidden="false" customHeight="false" outlineLevel="0" collapsed="false">
      <c r="A488" s="0" t="n">
        <v>113733677</v>
      </c>
      <c r="B488" s="0" t="n">
        <v>-8.942</v>
      </c>
      <c r="C488" s="0" t="n">
        <v>-102.2537</v>
      </c>
      <c r="D488" s="0" t="n">
        <v>1.1965</v>
      </c>
      <c r="E488" s="0" t="n">
        <v>-60.308</v>
      </c>
    </row>
    <row r="489" customFormat="false" ht="15" hidden="false" customHeight="false" outlineLevel="0" collapsed="false">
      <c r="A489" s="0" t="n">
        <v>113750153</v>
      </c>
      <c r="B489" s="0" t="n">
        <v>-7.8639</v>
      </c>
      <c r="C489" s="0" t="n">
        <v>-198.7104</v>
      </c>
      <c r="D489" s="0" t="n">
        <v>1.6823</v>
      </c>
      <c r="E489" s="0" t="n">
        <v>-60.4263</v>
      </c>
    </row>
    <row r="490" customFormat="false" ht="15" hidden="false" customHeight="false" outlineLevel="0" collapsed="false">
      <c r="A490" s="0" t="n">
        <v>113762206</v>
      </c>
      <c r="B490" s="0" t="n">
        <v>-11.6165</v>
      </c>
      <c r="C490" s="0" t="n">
        <v>29.4379</v>
      </c>
      <c r="D490" s="0" t="n">
        <v>0.821</v>
      </c>
      <c r="E490" s="0" t="n">
        <v>18.4568</v>
      </c>
    </row>
    <row r="491" customFormat="false" ht="15" hidden="false" customHeight="false" outlineLevel="0" collapsed="false">
      <c r="A491" s="0" t="n">
        <v>113762207</v>
      </c>
      <c r="B491" s="0" t="n">
        <v>-12.3133</v>
      </c>
      <c r="C491" s="0" t="n">
        <v>-81.5805</v>
      </c>
      <c r="D491" s="0" t="n">
        <v>1.0833</v>
      </c>
      <c r="E491" s="0" t="n">
        <v>13.4936</v>
      </c>
    </row>
    <row r="492" customFormat="false" ht="15" hidden="false" customHeight="false" outlineLevel="0" collapsed="false">
      <c r="A492" s="0" t="n">
        <v>113782608</v>
      </c>
      <c r="B492" s="0" t="n">
        <v>-34.5212</v>
      </c>
      <c r="C492" s="0" t="n">
        <v>35.6435</v>
      </c>
      <c r="D492" s="0" t="n">
        <v>1.3994</v>
      </c>
      <c r="E492" s="0" t="n">
        <v>52.52</v>
      </c>
    </row>
    <row r="493" customFormat="false" ht="15" hidden="false" customHeight="false" outlineLevel="0" collapsed="false">
      <c r="A493" s="0" t="n">
        <v>113782611</v>
      </c>
      <c r="B493" s="0" t="n">
        <v>-4.7674</v>
      </c>
      <c r="C493" s="0" t="n">
        <v>-210.0699</v>
      </c>
      <c r="D493" s="0" t="n">
        <v>-1.7906</v>
      </c>
      <c r="E493" s="0" t="n">
        <v>-22.939</v>
      </c>
    </row>
    <row r="494" customFormat="false" ht="15" hidden="false" customHeight="false" outlineLevel="0" collapsed="false">
      <c r="A494" s="0" t="n">
        <v>113782620</v>
      </c>
      <c r="B494" s="0" t="n">
        <v>-28.5885</v>
      </c>
      <c r="C494" s="0" t="n">
        <v>-35.4985</v>
      </c>
      <c r="D494" s="0" t="n">
        <v>0.9138</v>
      </c>
      <c r="E494" s="0" t="n">
        <v>-41.0425</v>
      </c>
    </row>
    <row r="495" customFormat="false" ht="15" hidden="false" customHeight="false" outlineLevel="0" collapsed="false">
      <c r="A495" s="0" t="n">
        <v>113782622</v>
      </c>
      <c r="B495" s="0" t="n">
        <v>11.472</v>
      </c>
      <c r="C495" s="0" t="n">
        <v>-4.475</v>
      </c>
      <c r="D495" s="0" t="n">
        <v>1.9789</v>
      </c>
      <c r="E495" s="0" t="n">
        <v>26.206</v>
      </c>
    </row>
    <row r="496" customFormat="false" ht="15" hidden="false" customHeight="false" outlineLevel="0" collapsed="false">
      <c r="A496" s="0" t="n">
        <v>113782623</v>
      </c>
      <c r="B496" s="0" t="n">
        <v>-23.8125</v>
      </c>
      <c r="C496" s="0" t="n">
        <v>44.3731</v>
      </c>
      <c r="D496" s="0" t="n">
        <v>1.8541</v>
      </c>
      <c r="E496" s="0" t="n">
        <v>-15.8214</v>
      </c>
    </row>
    <row r="497" customFormat="false" ht="15" hidden="false" customHeight="false" outlineLevel="0" collapsed="false">
      <c r="A497" s="0" t="n">
        <v>113788871</v>
      </c>
      <c r="B497" s="0" t="n">
        <v>-8.5415</v>
      </c>
      <c r="C497" s="0" t="n">
        <v>183.4955</v>
      </c>
      <c r="D497" s="0" t="n">
        <v>-1.1752</v>
      </c>
      <c r="E497" s="0" t="n">
        <v>41.205</v>
      </c>
    </row>
    <row r="498" customFormat="false" ht="15" hidden="false" customHeight="false" outlineLevel="0" collapsed="false">
      <c r="A498" s="0" t="n">
        <v>113797569</v>
      </c>
      <c r="B498" s="0" t="n">
        <v>-12.1023</v>
      </c>
      <c r="C498" s="0" t="n">
        <v>31.2401</v>
      </c>
      <c r="D498" s="0" t="n">
        <v>1.6555</v>
      </c>
      <c r="E498" s="0" t="n">
        <v>16.8134</v>
      </c>
    </row>
    <row r="499" customFormat="false" ht="15" hidden="false" customHeight="false" outlineLevel="0" collapsed="false">
      <c r="A499" s="0" t="n">
        <v>113877276</v>
      </c>
      <c r="B499" s="0" t="n">
        <v>0.3827</v>
      </c>
      <c r="C499" s="0" t="n">
        <v>-53.375</v>
      </c>
      <c r="D499" s="0" t="n">
        <v>1.7838</v>
      </c>
      <c r="E499" s="0" t="n">
        <v>-17.785</v>
      </c>
    </row>
    <row r="500" customFormat="false" ht="15" hidden="false" customHeight="false" outlineLevel="0" collapsed="false">
      <c r="A500" s="0" t="n">
        <v>113877379</v>
      </c>
      <c r="B500" s="0" t="n">
        <v>-5.5909</v>
      </c>
      <c r="C500" s="0" t="n">
        <v>104.6121</v>
      </c>
      <c r="D500" s="0" t="n">
        <v>-4.4965</v>
      </c>
      <c r="E500" s="0" t="n">
        <v>4.8318</v>
      </c>
    </row>
    <row r="501" customFormat="false" ht="15" hidden="false" customHeight="false" outlineLevel="0" collapsed="false">
      <c r="A501" s="0" t="n">
        <v>113877381</v>
      </c>
      <c r="B501" s="0" t="n">
        <v>13.4874</v>
      </c>
      <c r="C501" s="0" t="n">
        <v>82.7644</v>
      </c>
      <c r="D501" s="0" t="n">
        <v>-11.889</v>
      </c>
      <c r="E501" s="0" t="n">
        <v>66.4983</v>
      </c>
    </row>
    <row r="502" customFormat="false" ht="15" hidden="false" customHeight="false" outlineLevel="0" collapsed="false">
      <c r="A502" s="0" t="n">
        <v>113885563</v>
      </c>
      <c r="B502" s="0" t="n">
        <v>-18.8358</v>
      </c>
      <c r="C502" s="0" t="n">
        <v>-68.6426</v>
      </c>
      <c r="D502" s="0" t="n">
        <v>0.6355</v>
      </c>
      <c r="E502" s="0" t="n">
        <v>-9.059</v>
      </c>
    </row>
    <row r="503" customFormat="false" ht="15" hidden="false" customHeight="false" outlineLevel="0" collapsed="false">
      <c r="A503" s="0" t="n">
        <v>113895288</v>
      </c>
      <c r="B503" s="0" t="n">
        <v>-8.1529</v>
      </c>
      <c r="C503" s="0" t="n">
        <v>-86.8945</v>
      </c>
      <c r="D503" s="0" t="n">
        <v>0.0521</v>
      </c>
      <c r="E503" s="0" t="n">
        <v>-65.3339</v>
      </c>
    </row>
    <row r="504" customFormat="false" ht="15" hidden="false" customHeight="false" outlineLevel="0" collapsed="false">
      <c r="A504" s="0" t="n">
        <v>113910154</v>
      </c>
      <c r="B504" s="0" t="n">
        <v>10.0604</v>
      </c>
      <c r="C504" s="0" t="n">
        <v>-2.4349</v>
      </c>
      <c r="D504" s="0" t="n">
        <v>1.5452</v>
      </c>
      <c r="E504" s="0" t="n">
        <v>-3.5644</v>
      </c>
    </row>
    <row r="505" customFormat="false" ht="15" hidden="false" customHeight="false" outlineLevel="0" collapsed="false">
      <c r="A505" s="0" t="n">
        <v>113914833</v>
      </c>
      <c r="B505" s="0" t="n">
        <v>-24.3745</v>
      </c>
      <c r="C505" s="0" t="n">
        <v>-26.3205</v>
      </c>
      <c r="D505" s="0" t="n">
        <v>2.0138</v>
      </c>
      <c r="E505" s="0" t="n">
        <v>4.2031</v>
      </c>
    </row>
    <row r="506" customFormat="false" ht="15" hidden="false" customHeight="false" outlineLevel="0" collapsed="false">
      <c r="A506" s="0" t="n">
        <v>113928249</v>
      </c>
      <c r="B506" s="0" t="n">
        <v>-17.6443</v>
      </c>
      <c r="C506" s="0" t="n">
        <v>-42.3425</v>
      </c>
      <c r="D506" s="0" t="n">
        <v>-2.0568</v>
      </c>
      <c r="E506" s="0" t="n">
        <v>-26.1218</v>
      </c>
    </row>
    <row r="507" customFormat="false" ht="15" hidden="false" customHeight="false" outlineLevel="0" collapsed="false">
      <c r="A507" s="0" t="n">
        <v>113940511</v>
      </c>
      <c r="B507" s="0" t="n">
        <v>-1.9669</v>
      </c>
      <c r="C507" s="0" t="n">
        <v>33.1303</v>
      </c>
      <c r="D507" s="0" t="n">
        <v>-0.4105</v>
      </c>
      <c r="E507" s="0" t="n">
        <v>-9.019</v>
      </c>
    </row>
    <row r="508" customFormat="false" ht="15" hidden="false" customHeight="false" outlineLevel="0" collapsed="false">
      <c r="A508" s="0" t="n">
        <v>113940990</v>
      </c>
      <c r="B508" s="0" t="n">
        <v>-0.1526</v>
      </c>
      <c r="C508" s="0" t="n">
        <v>121.9435</v>
      </c>
      <c r="D508" s="0" t="n">
        <v>0.4824</v>
      </c>
      <c r="E508" s="0" t="n">
        <v>23.2094</v>
      </c>
    </row>
    <row r="509" customFormat="false" ht="15" hidden="false" customHeight="false" outlineLevel="0" collapsed="false">
      <c r="A509" s="0" t="n">
        <v>113941192</v>
      </c>
      <c r="B509" s="0" t="n">
        <v>-3.632</v>
      </c>
      <c r="C509" s="0" t="n">
        <v>12.9919</v>
      </c>
      <c r="D509" s="0" t="n">
        <v>1.7973</v>
      </c>
      <c r="E509" s="0" t="n">
        <v>-6.4977</v>
      </c>
    </row>
    <row r="510" customFormat="false" ht="15" hidden="false" customHeight="false" outlineLevel="0" collapsed="false">
      <c r="A510" s="0" t="n">
        <v>113941196</v>
      </c>
      <c r="B510" s="0" t="n">
        <v>3.8213</v>
      </c>
      <c r="C510" s="0" t="n">
        <v>35.2804</v>
      </c>
      <c r="D510" s="0" t="n">
        <v>1.0028</v>
      </c>
      <c r="E510" s="0" t="n">
        <v>-16.4145</v>
      </c>
    </row>
    <row r="511" customFormat="false" ht="15" hidden="false" customHeight="false" outlineLevel="0" collapsed="false">
      <c r="A511" s="0" t="n">
        <v>113943233</v>
      </c>
      <c r="B511" s="0" t="n">
        <v>0.3666</v>
      </c>
      <c r="C511" s="0" t="n">
        <v>-73.2347</v>
      </c>
      <c r="D511" s="0" t="n">
        <v>-2.9125</v>
      </c>
      <c r="E511" s="0" t="n">
        <v>-38.1532</v>
      </c>
    </row>
    <row r="512" customFormat="false" ht="15" hidden="false" customHeight="false" outlineLevel="0" collapsed="false">
      <c r="A512" s="0" t="n">
        <v>113943234</v>
      </c>
      <c r="B512" s="0" t="n">
        <v>-5.2183</v>
      </c>
      <c r="C512" s="0" t="n">
        <v>-0.6704</v>
      </c>
      <c r="D512" s="0" t="n">
        <v>-2.1649</v>
      </c>
      <c r="E512" s="0" t="n">
        <v>12.1559</v>
      </c>
    </row>
    <row r="513" customFormat="false" ht="15" hidden="false" customHeight="false" outlineLevel="0" collapsed="false">
      <c r="A513" s="0" t="n">
        <v>113943386</v>
      </c>
      <c r="B513" s="0" t="n">
        <v>-6.5434</v>
      </c>
      <c r="C513" s="0" t="n">
        <v>236.7478</v>
      </c>
      <c r="D513" s="0" t="n">
        <v>-1.0364</v>
      </c>
      <c r="E513" s="0" t="n">
        <v>40.2332</v>
      </c>
    </row>
    <row r="514" customFormat="false" ht="15" hidden="false" customHeight="false" outlineLevel="0" collapsed="false">
      <c r="A514" s="0" t="n">
        <v>113946067</v>
      </c>
      <c r="B514" s="0" t="n">
        <v>-14.9155</v>
      </c>
      <c r="C514" s="0" t="n">
        <v>-174.7318</v>
      </c>
      <c r="D514" s="0" t="n">
        <v>1.4641</v>
      </c>
      <c r="E514" s="0" t="n">
        <v>-71.198</v>
      </c>
    </row>
    <row r="515" customFormat="false" ht="15" hidden="false" customHeight="false" outlineLevel="0" collapsed="false">
      <c r="A515" s="0" t="n">
        <v>113946154</v>
      </c>
      <c r="B515" s="0" t="n">
        <v>-12.8668</v>
      </c>
      <c r="C515" s="0" t="n">
        <v>65.5897</v>
      </c>
      <c r="D515" s="0" t="n">
        <v>2.6871</v>
      </c>
      <c r="E515" s="0" t="n">
        <v>-7.7868</v>
      </c>
    </row>
    <row r="516" customFormat="false" ht="15" hidden="false" customHeight="false" outlineLevel="0" collapsed="false">
      <c r="A516" s="0" t="n">
        <v>113946214</v>
      </c>
      <c r="B516" s="0" t="n">
        <v>-10.5438</v>
      </c>
      <c r="C516" s="0" t="n">
        <v>-150.9986</v>
      </c>
      <c r="D516" s="0" t="n">
        <v>-0.4987</v>
      </c>
      <c r="E516" s="0" t="n">
        <v>-65.0105</v>
      </c>
    </row>
    <row r="517" customFormat="false" ht="15" hidden="false" customHeight="false" outlineLevel="0" collapsed="false">
      <c r="A517" s="0" t="n">
        <v>113946250</v>
      </c>
      <c r="B517" s="0" t="n">
        <v>-8.4793</v>
      </c>
      <c r="C517" s="0" t="n">
        <v>-24.0181</v>
      </c>
      <c r="D517" s="0" t="n">
        <v>-1.1947</v>
      </c>
      <c r="E517" s="0" t="n">
        <v>-20.0959</v>
      </c>
    </row>
    <row r="518" customFormat="false" ht="15" hidden="false" customHeight="false" outlineLevel="0" collapsed="false">
      <c r="A518" s="0" t="n">
        <v>113946356</v>
      </c>
      <c r="B518" s="0" t="n">
        <v>-14.5576</v>
      </c>
      <c r="C518" s="0" t="n">
        <v>6.4673</v>
      </c>
      <c r="D518" s="0" t="n">
        <v>-0.7883</v>
      </c>
      <c r="E518" s="0" t="n">
        <v>-23.383</v>
      </c>
    </row>
    <row r="519" customFormat="false" ht="15" hidden="false" customHeight="false" outlineLevel="0" collapsed="false">
      <c r="A519" s="0" t="n">
        <v>113946360</v>
      </c>
      <c r="B519" s="0" t="n">
        <v>0.3202</v>
      </c>
      <c r="C519" s="0" t="n">
        <v>21.0038</v>
      </c>
      <c r="D519" s="0" t="n">
        <v>-0.6162</v>
      </c>
      <c r="E519" s="0" t="n">
        <v>-14.926</v>
      </c>
    </row>
    <row r="520" customFormat="false" ht="15" hidden="false" customHeight="false" outlineLevel="0" collapsed="false">
      <c r="A520" s="0" t="n">
        <v>113968707</v>
      </c>
      <c r="B520" s="0" t="n">
        <v>-8.4435</v>
      </c>
      <c r="C520" s="0" t="n">
        <v>2.9306</v>
      </c>
      <c r="D520" s="0" t="n">
        <v>-0.0624</v>
      </c>
      <c r="E520" s="0" t="n">
        <v>33.697</v>
      </c>
    </row>
    <row r="521" customFormat="false" ht="15" hidden="false" customHeight="false" outlineLevel="0" collapsed="false">
      <c r="A521" s="0" t="n">
        <v>113969865</v>
      </c>
      <c r="B521" s="0" t="n">
        <v>21.9421</v>
      </c>
      <c r="C521" s="0" t="n">
        <v>-44.7018</v>
      </c>
      <c r="D521" s="0" t="n">
        <v>1.2889</v>
      </c>
      <c r="E521" s="0" t="n">
        <v>-49.8576</v>
      </c>
    </row>
    <row r="522" customFormat="false" ht="15" hidden="false" customHeight="false" outlineLevel="0" collapsed="false">
      <c r="A522" s="0" t="n">
        <v>113969911</v>
      </c>
      <c r="B522" s="0" t="n">
        <v>-4.1718</v>
      </c>
      <c r="C522" s="0" t="n">
        <v>-77.5435</v>
      </c>
      <c r="D522" s="0" t="n">
        <v>-0.109</v>
      </c>
      <c r="E522" s="0" t="n">
        <v>14.6411</v>
      </c>
    </row>
    <row r="523" customFormat="false" ht="15" hidden="false" customHeight="false" outlineLevel="0" collapsed="false">
      <c r="A523" s="0" t="n">
        <v>113973523</v>
      </c>
      <c r="B523" s="0" t="n">
        <v>-12.4274</v>
      </c>
      <c r="C523" s="0" t="n">
        <v>-1.12</v>
      </c>
      <c r="D523" s="0" t="n">
        <v>0.9305</v>
      </c>
      <c r="E523" s="0" t="n">
        <v>4.3775</v>
      </c>
    </row>
    <row r="524" customFormat="false" ht="15" hidden="false" customHeight="false" outlineLevel="0" collapsed="false">
      <c r="A524" s="0" t="n">
        <v>113973524</v>
      </c>
      <c r="B524" s="0" t="n">
        <v>-9.1308</v>
      </c>
      <c r="C524" s="0" t="n">
        <v>-74.8835</v>
      </c>
      <c r="D524" s="0" t="n">
        <v>-1.148</v>
      </c>
      <c r="E524" s="0" t="n">
        <v>-30.1203</v>
      </c>
    </row>
    <row r="525" customFormat="false" ht="15" hidden="false" customHeight="false" outlineLevel="0" collapsed="false">
      <c r="A525" s="0" t="n">
        <v>113982646</v>
      </c>
      <c r="B525" s="0" t="n">
        <v>10.5781</v>
      </c>
      <c r="C525" s="0" t="n">
        <v>-36.0233</v>
      </c>
      <c r="D525" s="0" t="n">
        <v>1.2113</v>
      </c>
      <c r="E525" s="0" t="n">
        <v>14.7395</v>
      </c>
    </row>
    <row r="526" customFormat="false" ht="15" hidden="false" customHeight="false" outlineLevel="0" collapsed="false">
      <c r="A526" s="0" t="n">
        <v>113990092</v>
      </c>
      <c r="B526" s="0" t="n">
        <v>1.4148</v>
      </c>
      <c r="C526" s="0" t="n">
        <v>-117.4759</v>
      </c>
      <c r="D526" s="0" t="n">
        <v>0.7942</v>
      </c>
      <c r="E526" s="0" t="n">
        <v>-34.5295</v>
      </c>
    </row>
    <row r="527" customFormat="false" ht="15" hidden="false" customHeight="false" outlineLevel="0" collapsed="false">
      <c r="A527" s="0" t="n">
        <v>113990100</v>
      </c>
      <c r="B527" s="0" t="n">
        <v>1.6709</v>
      </c>
      <c r="C527" s="0" t="n">
        <v>-44.249</v>
      </c>
      <c r="D527" s="0" t="n">
        <v>1.02</v>
      </c>
      <c r="E527" s="0" t="n">
        <v>-21.278</v>
      </c>
    </row>
    <row r="528" customFormat="false" ht="15" hidden="false" customHeight="false" outlineLevel="0" collapsed="false">
      <c r="A528" s="0" t="n">
        <v>113990183</v>
      </c>
      <c r="B528" s="0" t="n">
        <v>-6.4179</v>
      </c>
      <c r="C528" s="0" t="n">
        <v>-97.574</v>
      </c>
      <c r="D528" s="0" t="n">
        <v>1.8701</v>
      </c>
      <c r="E528" s="0" t="n">
        <v>-13.515</v>
      </c>
    </row>
    <row r="529" customFormat="false" ht="15" hidden="false" customHeight="false" outlineLevel="0" collapsed="false">
      <c r="A529" s="0" t="n">
        <v>114003732</v>
      </c>
      <c r="B529" s="0" t="n">
        <v>-15.6622</v>
      </c>
      <c r="C529" s="0" t="n">
        <v>-16.2236</v>
      </c>
      <c r="D529" s="0" t="n">
        <v>-0.3825</v>
      </c>
      <c r="E529" s="0" t="n">
        <v>-10.5385</v>
      </c>
    </row>
    <row r="530" customFormat="false" ht="15" hidden="false" customHeight="false" outlineLevel="0" collapsed="false">
      <c r="A530" s="0" t="n">
        <v>114008013</v>
      </c>
      <c r="B530" s="0" t="n">
        <v>1.0561</v>
      </c>
      <c r="C530" s="0" t="n">
        <v>28.503</v>
      </c>
      <c r="D530" s="0" t="n">
        <v>0.9031</v>
      </c>
      <c r="E530" s="0" t="n">
        <v>21.3649</v>
      </c>
    </row>
    <row r="531" customFormat="false" ht="15" hidden="false" customHeight="false" outlineLevel="0" collapsed="false">
      <c r="A531" s="0" t="n">
        <v>114008424</v>
      </c>
      <c r="B531" s="0" t="n">
        <v>-6.1709</v>
      </c>
      <c r="C531" s="0" t="n">
        <v>-107.0033</v>
      </c>
      <c r="D531" s="0" t="n">
        <v>-1.8896</v>
      </c>
      <c r="E531" s="0" t="n">
        <v>-73.0376</v>
      </c>
    </row>
    <row r="532" customFormat="false" ht="15" hidden="false" customHeight="false" outlineLevel="0" collapsed="false">
      <c r="A532" s="0" t="n">
        <v>114008554</v>
      </c>
      <c r="B532" s="0" t="n">
        <v>-4.7863</v>
      </c>
      <c r="C532" s="0" t="n">
        <v>-68.926</v>
      </c>
      <c r="D532" s="0" t="n">
        <v>-1.6977</v>
      </c>
      <c r="E532" s="0" t="n">
        <v>-57.1933</v>
      </c>
    </row>
    <row r="533" customFormat="false" ht="15" hidden="false" customHeight="false" outlineLevel="0" collapsed="false">
      <c r="A533" s="0" t="n">
        <v>114008562</v>
      </c>
      <c r="B533" s="0" t="n">
        <v>-20.4647</v>
      </c>
      <c r="C533" s="0" t="n">
        <v>-114.7745</v>
      </c>
      <c r="D533" s="0" t="n">
        <v>-0.6547</v>
      </c>
      <c r="E533" s="0" t="n">
        <v>-48.2492</v>
      </c>
    </row>
    <row r="534" customFormat="false" ht="15" hidden="false" customHeight="false" outlineLevel="0" collapsed="false">
      <c r="A534" s="0" t="n">
        <v>114025340</v>
      </c>
      <c r="B534" s="0" t="n">
        <v>14.5714</v>
      </c>
      <c r="C534" s="0" t="n">
        <v>148.7607</v>
      </c>
      <c r="D534" s="0" t="n">
        <v>1.2048</v>
      </c>
      <c r="E534" s="0" t="n">
        <v>36.2472</v>
      </c>
    </row>
    <row r="535" customFormat="false" ht="15" hidden="false" customHeight="false" outlineLevel="0" collapsed="false">
      <c r="A535" s="0" t="n">
        <v>114025929</v>
      </c>
      <c r="B535" s="0" t="n">
        <v>-1.9355</v>
      </c>
      <c r="C535" s="0" t="n">
        <v>-12.6314</v>
      </c>
      <c r="D535" s="0" t="n">
        <v>4.9156</v>
      </c>
      <c r="E535" s="0" t="n">
        <v>-16.692</v>
      </c>
    </row>
    <row r="536" customFormat="false" ht="15" hidden="false" customHeight="false" outlineLevel="0" collapsed="false">
      <c r="A536" s="0" t="n">
        <v>114064244</v>
      </c>
      <c r="B536" s="0" t="n">
        <v>-8.9102</v>
      </c>
      <c r="C536" s="0" t="n">
        <v>-29.1558</v>
      </c>
      <c r="D536" s="0" t="n">
        <v>0.3313</v>
      </c>
      <c r="E536" s="0" t="n">
        <v>-12.3345</v>
      </c>
    </row>
    <row r="537" customFormat="false" ht="15" hidden="false" customHeight="false" outlineLevel="0" collapsed="false">
      <c r="A537" s="0" t="n">
        <v>114064628</v>
      </c>
      <c r="B537" s="0" t="n">
        <v>-0.9008</v>
      </c>
      <c r="C537" s="0" t="n">
        <v>43.5575</v>
      </c>
      <c r="D537" s="0" t="n">
        <v>2.807</v>
      </c>
      <c r="E537" s="0" t="n">
        <v>25.5748</v>
      </c>
    </row>
    <row r="538" customFormat="false" ht="15" hidden="false" customHeight="false" outlineLevel="0" collapsed="false">
      <c r="A538" s="0" t="n">
        <v>114070112</v>
      </c>
      <c r="B538" s="0" t="n">
        <v>-3.0792</v>
      </c>
      <c r="C538" s="0" t="n">
        <v>-68.0671</v>
      </c>
      <c r="D538" s="0" t="n">
        <v>-0.5511</v>
      </c>
      <c r="E538" s="0" t="n">
        <v>-31.2537</v>
      </c>
    </row>
    <row r="539" customFormat="false" ht="15" hidden="false" customHeight="false" outlineLevel="0" collapsed="false">
      <c r="A539" s="0" t="n">
        <v>114094524</v>
      </c>
      <c r="B539" s="0" t="n">
        <v>-9.5514</v>
      </c>
      <c r="C539" s="0" t="n">
        <v>-28.7009</v>
      </c>
      <c r="D539" s="0" t="n">
        <v>1.131</v>
      </c>
      <c r="E539" s="0" t="n">
        <v>-41.7015</v>
      </c>
    </row>
    <row r="540" customFormat="false" ht="15" hidden="false" customHeight="false" outlineLevel="0" collapsed="false">
      <c r="A540" s="0" t="n">
        <v>114094545</v>
      </c>
      <c r="B540" s="0" t="n">
        <v>5.357</v>
      </c>
      <c r="C540" s="0" t="n">
        <v>-4.1015</v>
      </c>
      <c r="D540" s="0" t="n">
        <v>-0.4987</v>
      </c>
      <c r="E540" s="0" t="n">
        <v>16.1259</v>
      </c>
    </row>
    <row r="541" customFormat="false" ht="15" hidden="false" customHeight="false" outlineLevel="0" collapsed="false">
      <c r="A541" s="0" t="n">
        <v>114095954</v>
      </c>
      <c r="B541" s="0" t="n">
        <v>2.2412</v>
      </c>
      <c r="C541" s="0" t="n">
        <v>68.3589</v>
      </c>
      <c r="D541" s="0" t="n">
        <v>1.015</v>
      </c>
      <c r="E541" s="0" t="n">
        <v>51.265</v>
      </c>
    </row>
    <row r="542" customFormat="false" ht="15" hidden="false" customHeight="false" outlineLevel="0" collapsed="false">
      <c r="A542" s="0" t="n">
        <v>114097709</v>
      </c>
      <c r="B542" s="0" t="n">
        <v>-9.8254</v>
      </c>
      <c r="C542" s="0" t="n">
        <v>19.6768</v>
      </c>
      <c r="D542" s="0" t="n">
        <v>2.7984</v>
      </c>
      <c r="E542" s="0" t="n">
        <v>0.2148</v>
      </c>
    </row>
    <row r="543" customFormat="false" ht="15" hidden="false" customHeight="false" outlineLevel="0" collapsed="false">
      <c r="A543" s="0" t="n">
        <v>114097710</v>
      </c>
      <c r="B543" s="0" t="n">
        <v>-5.9198</v>
      </c>
      <c r="C543" s="0" t="n">
        <v>-116.2355</v>
      </c>
      <c r="D543" s="0" t="n">
        <v>1.4325</v>
      </c>
      <c r="E543" s="0" t="n">
        <v>-43.0992</v>
      </c>
    </row>
    <row r="544" customFormat="false" ht="15" hidden="false" customHeight="false" outlineLevel="0" collapsed="false">
      <c r="A544" s="0" t="n">
        <v>114097774</v>
      </c>
      <c r="B544" s="0" t="n">
        <v>10.479</v>
      </c>
      <c r="C544" s="0" t="n">
        <v>-85.3485</v>
      </c>
      <c r="D544" s="0" t="n">
        <v>2.0168</v>
      </c>
      <c r="E544" s="0" t="n">
        <v>-22.8527</v>
      </c>
    </row>
    <row r="545" customFormat="false" ht="15" hidden="false" customHeight="false" outlineLevel="0" collapsed="false">
      <c r="A545" s="0" t="n">
        <v>114152029</v>
      </c>
      <c r="B545" s="0" t="n">
        <v>0.4088</v>
      </c>
      <c r="C545" s="0" t="n">
        <v>-143.248</v>
      </c>
      <c r="D545" s="0" t="n">
        <v>-0.2508</v>
      </c>
      <c r="E545" s="0" t="n">
        <v>-1.8042</v>
      </c>
    </row>
    <row r="546" customFormat="false" ht="15" hidden="false" customHeight="false" outlineLevel="0" collapsed="false">
      <c r="A546" s="0" t="n">
        <v>114187298</v>
      </c>
      <c r="B546" s="0" t="n">
        <v>-13.4547</v>
      </c>
      <c r="C546" s="0" t="n">
        <v>14.6037</v>
      </c>
      <c r="D546" s="0" t="n">
        <v>-1.4588</v>
      </c>
      <c r="E546" s="0" t="n">
        <v>-17.647</v>
      </c>
    </row>
    <row r="547" customFormat="false" ht="15" hidden="false" customHeight="false" outlineLevel="0" collapsed="false">
      <c r="A547" s="0" t="n">
        <v>114187383</v>
      </c>
      <c r="B547" s="0" t="n">
        <v>-9.2665</v>
      </c>
      <c r="C547" s="0" t="n">
        <v>-139.1161</v>
      </c>
      <c r="D547" s="0" t="n">
        <v>-1.2734</v>
      </c>
      <c r="E547" s="0" t="n">
        <v>-73.6527</v>
      </c>
    </row>
    <row r="548" customFormat="false" ht="15" hidden="false" customHeight="false" outlineLevel="0" collapsed="false">
      <c r="A548" s="0" t="n">
        <v>114191714</v>
      </c>
      <c r="B548" s="0" t="n">
        <v>-3.453</v>
      </c>
      <c r="C548" s="0" t="n">
        <v>-31.8902</v>
      </c>
      <c r="D548" s="0" t="n">
        <v>1.1169</v>
      </c>
      <c r="E548" s="0" t="n">
        <v>-17.0922</v>
      </c>
    </row>
    <row r="549" customFormat="false" ht="15" hidden="false" customHeight="false" outlineLevel="0" collapsed="false">
      <c r="A549" s="0" t="n">
        <v>114191719</v>
      </c>
      <c r="B549" s="0" t="n">
        <v>-1.7558</v>
      </c>
      <c r="C549" s="0" t="n">
        <v>66.1133</v>
      </c>
      <c r="D549" s="0" t="n">
        <v>4.1781</v>
      </c>
      <c r="E549" s="0" t="n">
        <v>-23.4613</v>
      </c>
    </row>
    <row r="550" customFormat="false" ht="15" hidden="false" customHeight="false" outlineLevel="0" collapsed="false">
      <c r="A550" s="0" t="n">
        <v>114191842</v>
      </c>
      <c r="B550" s="0" t="n">
        <v>-3.9219</v>
      </c>
      <c r="C550" s="0" t="n">
        <v>-5.9206</v>
      </c>
      <c r="D550" s="0" t="n">
        <v>1.842</v>
      </c>
      <c r="E550" s="0" t="n">
        <v>-19.6281</v>
      </c>
    </row>
    <row r="551" customFormat="false" ht="15" hidden="false" customHeight="false" outlineLevel="0" collapsed="false">
      <c r="A551" s="0" t="n">
        <v>114192270</v>
      </c>
      <c r="B551" s="0" t="n">
        <v>-3.3819</v>
      </c>
      <c r="C551" s="0" t="n">
        <v>-87.2753</v>
      </c>
      <c r="D551" s="0" t="n">
        <v>5.0626</v>
      </c>
      <c r="E551" s="0" t="n">
        <v>-47.5847</v>
      </c>
    </row>
    <row r="552" customFormat="false" ht="15" hidden="false" customHeight="false" outlineLevel="0" collapsed="false">
      <c r="A552" s="0" t="n">
        <v>114192271</v>
      </c>
      <c r="B552" s="0" t="n">
        <v>-14.7148</v>
      </c>
      <c r="C552" s="0" t="n">
        <v>-174.8679</v>
      </c>
      <c r="D552" s="0" t="n">
        <v>-2.096</v>
      </c>
      <c r="E552" s="0" t="n">
        <v>-69.3393</v>
      </c>
    </row>
    <row r="553" customFormat="false" ht="15" hidden="false" customHeight="false" outlineLevel="0" collapsed="false">
      <c r="A553" s="0" t="n">
        <v>114192272</v>
      </c>
      <c r="B553" s="0" t="n">
        <v>-0.1796</v>
      </c>
      <c r="C553" s="0" t="n">
        <v>84.3627</v>
      </c>
      <c r="D553" s="0" t="n">
        <v>-0.7472</v>
      </c>
      <c r="E553" s="0" t="n">
        <v>52.3683</v>
      </c>
    </row>
    <row r="554" customFormat="false" ht="15" hidden="false" customHeight="false" outlineLevel="0" collapsed="false">
      <c r="A554" s="0" t="n">
        <v>114192832</v>
      </c>
      <c r="B554" s="0" t="n">
        <v>7.0603</v>
      </c>
      <c r="C554" s="0" t="n">
        <v>-99.9859</v>
      </c>
      <c r="D554" s="0" t="n">
        <v>0.6747</v>
      </c>
      <c r="E554" s="0" t="n">
        <v>-33.0281</v>
      </c>
    </row>
    <row r="555" customFormat="false" ht="15" hidden="false" customHeight="false" outlineLevel="0" collapsed="false">
      <c r="A555" s="0" t="n">
        <v>114202387</v>
      </c>
      <c r="B555" s="0" t="n">
        <v>8.3307</v>
      </c>
      <c r="C555" s="0" t="n">
        <v>-77.018</v>
      </c>
      <c r="D555" s="0" t="n">
        <v>4.4923</v>
      </c>
      <c r="E555" s="0" t="n">
        <v>-58.4374</v>
      </c>
    </row>
    <row r="556" customFormat="false" ht="15" hidden="false" customHeight="false" outlineLevel="0" collapsed="false">
      <c r="A556" s="0" t="n">
        <v>114202389</v>
      </c>
      <c r="B556" s="0" t="n">
        <v>-5.1269</v>
      </c>
      <c r="C556" s="0" t="n">
        <v>-133.9004</v>
      </c>
      <c r="D556" s="0" t="n">
        <v>1.6825</v>
      </c>
      <c r="E556" s="0" t="n">
        <v>-63.5314</v>
      </c>
    </row>
    <row r="557" customFormat="false" ht="15" hidden="false" customHeight="false" outlineLevel="0" collapsed="false">
      <c r="A557" s="0" t="n">
        <v>114202391</v>
      </c>
      <c r="B557" s="0" t="n">
        <v>-0.37</v>
      </c>
      <c r="C557" s="0" t="n">
        <v>17.5076</v>
      </c>
      <c r="D557" s="0" t="n">
        <v>3.0378</v>
      </c>
      <c r="E557" s="0" t="n">
        <v>37.1654</v>
      </c>
    </row>
    <row r="558" customFormat="false" ht="15" hidden="false" customHeight="false" outlineLevel="0" collapsed="false">
      <c r="A558" s="0" t="n">
        <v>114202784</v>
      </c>
      <c r="B558" s="0" t="n">
        <v>-14.2049</v>
      </c>
      <c r="C558" s="0" t="n">
        <v>34.6304</v>
      </c>
      <c r="D558" s="0" t="n">
        <v>-1.346</v>
      </c>
      <c r="E558" s="0" t="n">
        <v>60.2882</v>
      </c>
    </row>
    <row r="559" customFormat="false" ht="15" hidden="false" customHeight="false" outlineLevel="0" collapsed="false">
      <c r="A559" s="0" t="n">
        <v>114203047</v>
      </c>
      <c r="B559" s="0" t="n">
        <v>-11.4998</v>
      </c>
      <c r="C559" s="0" t="n">
        <v>179.7297</v>
      </c>
      <c r="D559" s="0" t="n">
        <v>1.5199</v>
      </c>
      <c r="E559" s="0" t="n">
        <v>118.3775</v>
      </c>
    </row>
    <row r="560" customFormat="false" ht="15" hidden="false" customHeight="false" outlineLevel="0" collapsed="false">
      <c r="A560" s="0" t="n">
        <v>114214762</v>
      </c>
      <c r="B560" s="0" t="n">
        <v>-6.1013</v>
      </c>
      <c r="C560" s="0" t="n">
        <v>-187.6082</v>
      </c>
      <c r="D560" s="0" t="n">
        <v>2.8058</v>
      </c>
      <c r="E560" s="0" t="n">
        <v>-75.5328</v>
      </c>
    </row>
    <row r="561" customFormat="false" ht="15" hidden="false" customHeight="false" outlineLevel="0" collapsed="false">
      <c r="A561" s="0" t="n">
        <v>114215008</v>
      </c>
      <c r="B561" s="0" t="n">
        <v>-22.6202</v>
      </c>
      <c r="C561" s="0" t="n">
        <v>53.1579</v>
      </c>
      <c r="D561" s="0" t="n">
        <v>1.1009</v>
      </c>
      <c r="E561" s="0" t="n">
        <v>19.05</v>
      </c>
    </row>
    <row r="562" customFormat="false" ht="15" hidden="false" customHeight="false" outlineLevel="0" collapsed="false">
      <c r="A562" s="0" t="n">
        <v>114215319</v>
      </c>
      <c r="B562" s="0" t="n">
        <v>-2.0259</v>
      </c>
      <c r="C562" s="0" t="n">
        <v>-170.8571</v>
      </c>
      <c r="D562" s="0" t="n">
        <v>2.9813</v>
      </c>
      <c r="E562" s="0" t="n">
        <v>-36.0464</v>
      </c>
    </row>
    <row r="563" customFormat="false" ht="15" hidden="false" customHeight="false" outlineLevel="0" collapsed="false">
      <c r="A563" s="0" t="n">
        <v>114215322</v>
      </c>
      <c r="B563" s="0" t="n">
        <v>-2.3974</v>
      </c>
      <c r="C563" s="0" t="n">
        <v>70.7343</v>
      </c>
      <c r="D563" s="0" t="n">
        <v>0.4486</v>
      </c>
      <c r="E563" s="0" t="n">
        <v>32.4173</v>
      </c>
    </row>
    <row r="564" customFormat="false" ht="15" hidden="false" customHeight="false" outlineLevel="0" collapsed="false">
      <c r="A564" s="0" t="n">
        <v>114215348</v>
      </c>
      <c r="B564" s="0" t="n">
        <v>9.5288</v>
      </c>
      <c r="C564" s="0" t="n">
        <v>-52.6727</v>
      </c>
      <c r="D564" s="0" t="n">
        <v>1.051</v>
      </c>
      <c r="E564" s="0" t="n">
        <v>-76.4652</v>
      </c>
    </row>
    <row r="565" customFormat="false" ht="15" hidden="false" customHeight="false" outlineLevel="0" collapsed="false">
      <c r="A565" s="0" t="n">
        <v>114215349</v>
      </c>
      <c r="B565" s="0" t="n">
        <v>3.676</v>
      </c>
      <c r="C565" s="0" t="n">
        <v>-39.7069</v>
      </c>
      <c r="D565" s="0" t="n">
        <v>-0.0163</v>
      </c>
      <c r="E565" s="0" t="n">
        <v>-46.6579</v>
      </c>
    </row>
    <row r="566" customFormat="false" ht="15" hidden="false" customHeight="false" outlineLevel="0" collapsed="false">
      <c r="A566" s="0" t="n">
        <v>114219402</v>
      </c>
      <c r="B566" s="0" t="n">
        <v>6.7348</v>
      </c>
      <c r="C566" s="0" t="e">
        <f aca="false">NA()</f>
        <v>#N/A</v>
      </c>
      <c r="D566" s="0" t="e">
        <f aca="false">NA()</f>
        <v>#N/A</v>
      </c>
      <c r="E566" s="0" t="e">
        <f aca="false">NA()</f>
        <v>#N/A</v>
      </c>
    </row>
    <row r="567" customFormat="false" ht="15" hidden="false" customHeight="false" outlineLevel="0" collapsed="false">
      <c r="A567" s="0" t="n">
        <v>114219960</v>
      </c>
      <c r="B567" s="0" t="n">
        <v>13.1576</v>
      </c>
      <c r="C567" s="0" t="n">
        <v>-88.6723</v>
      </c>
      <c r="D567" s="0" t="n">
        <v>0.3856</v>
      </c>
      <c r="E567" s="0" t="n">
        <v>-50.292</v>
      </c>
    </row>
    <row r="568" customFormat="false" ht="15" hidden="false" customHeight="false" outlineLevel="0" collapsed="false">
      <c r="A568" s="0" t="n">
        <v>114219961</v>
      </c>
      <c r="B568" s="0" t="n">
        <v>-11.0731</v>
      </c>
      <c r="C568" s="0" t="n">
        <v>59.2399</v>
      </c>
      <c r="D568" s="0" t="n">
        <v>1.5084</v>
      </c>
      <c r="E568" s="0" t="n">
        <v>-13.1157</v>
      </c>
    </row>
    <row r="569" customFormat="false" ht="15" hidden="false" customHeight="false" outlineLevel="0" collapsed="false">
      <c r="A569" s="0" t="n">
        <v>114219962</v>
      </c>
      <c r="B569" s="0" t="n">
        <v>13.18</v>
      </c>
      <c r="C569" s="0" t="n">
        <v>-49.2293</v>
      </c>
      <c r="D569" s="0" t="n">
        <v>2.5851</v>
      </c>
      <c r="E569" s="0" t="n">
        <v>-52.8683</v>
      </c>
    </row>
    <row r="570" customFormat="false" ht="15" hidden="false" customHeight="false" outlineLevel="0" collapsed="false">
      <c r="A570" s="0" t="n">
        <v>114231400</v>
      </c>
      <c r="B570" s="0" t="n">
        <v>-0.4313</v>
      </c>
      <c r="C570" s="0" t="n">
        <v>67.0244</v>
      </c>
      <c r="D570" s="0" t="n">
        <v>-0.4258</v>
      </c>
      <c r="E570" s="0" t="n">
        <v>1.0427</v>
      </c>
    </row>
    <row r="571" customFormat="false" ht="15" hidden="false" customHeight="false" outlineLevel="0" collapsed="false">
      <c r="A571" s="0" t="n">
        <v>114231752</v>
      </c>
      <c r="B571" s="0" t="n">
        <v>-0.0872</v>
      </c>
      <c r="C571" s="0" t="n">
        <v>95.7455</v>
      </c>
      <c r="D571" s="0" t="n">
        <v>-1.044</v>
      </c>
      <c r="E571" s="0" t="n">
        <v>47.1487</v>
      </c>
    </row>
    <row r="572" customFormat="false" ht="15" hidden="false" customHeight="false" outlineLevel="0" collapsed="false">
      <c r="A572" s="0" t="n">
        <v>114231843</v>
      </c>
      <c r="B572" s="0" t="n">
        <v>-0.6169</v>
      </c>
      <c r="C572" s="0" t="n">
        <v>309.0063</v>
      </c>
      <c r="D572" s="0" t="n">
        <v>-0.9691</v>
      </c>
      <c r="E572" s="0" t="n">
        <v>109.6264</v>
      </c>
    </row>
    <row r="573" customFormat="false" ht="15" hidden="false" customHeight="false" outlineLevel="0" collapsed="false">
      <c r="A573" s="0" t="n">
        <v>114232037</v>
      </c>
      <c r="B573" s="0" t="n">
        <v>8.374</v>
      </c>
      <c r="C573" s="0" t="n">
        <v>196.9658</v>
      </c>
      <c r="D573" s="0" t="n">
        <v>-2.3361</v>
      </c>
      <c r="E573" s="0" t="n">
        <v>64.6692</v>
      </c>
    </row>
    <row r="574" customFormat="false" ht="15" hidden="false" customHeight="false" outlineLevel="0" collapsed="false">
      <c r="A574" s="0" t="n">
        <v>114253866</v>
      </c>
      <c r="B574" s="0" t="n">
        <v>18.2276</v>
      </c>
      <c r="C574" s="0" t="n">
        <v>168.6039</v>
      </c>
      <c r="D574" s="0" t="n">
        <v>2.722</v>
      </c>
      <c r="E574" s="0" t="n">
        <v>49.9004</v>
      </c>
    </row>
    <row r="575" customFormat="false" ht="15" hidden="false" customHeight="false" outlineLevel="0" collapsed="false">
      <c r="A575" s="0" t="n">
        <v>114273317</v>
      </c>
      <c r="B575" s="0" t="n">
        <v>25.7304</v>
      </c>
      <c r="C575" s="0" t="n">
        <v>113.2501</v>
      </c>
      <c r="D575" s="0" t="n">
        <v>-0.5257</v>
      </c>
      <c r="E575" s="0" t="n">
        <v>36.4907</v>
      </c>
    </row>
    <row r="576" customFormat="false" ht="15" hidden="false" customHeight="false" outlineLevel="0" collapsed="false">
      <c r="A576" s="0" t="n">
        <v>114273318</v>
      </c>
      <c r="B576" s="0" t="n">
        <v>24.9765</v>
      </c>
      <c r="C576" s="0" t="n">
        <v>201.565</v>
      </c>
      <c r="D576" s="0" t="n">
        <v>1.874</v>
      </c>
      <c r="E576" s="0" t="n">
        <v>81.6768</v>
      </c>
    </row>
    <row r="577" customFormat="false" ht="15" hidden="false" customHeight="false" outlineLevel="0" collapsed="false">
      <c r="A577" s="0" t="n">
        <v>114273323</v>
      </c>
      <c r="B577" s="0" t="n">
        <v>19.4184</v>
      </c>
      <c r="C577" s="0" t="n">
        <v>51.4705</v>
      </c>
      <c r="D577" s="0" t="n">
        <v>-1.9277</v>
      </c>
      <c r="E577" s="0" t="n">
        <v>39.5533</v>
      </c>
    </row>
    <row r="578" customFormat="false" ht="15" hidden="false" customHeight="false" outlineLevel="0" collapsed="false">
      <c r="A578" s="0" t="n">
        <v>114273352</v>
      </c>
      <c r="B578" s="0" t="n">
        <v>24.5793</v>
      </c>
      <c r="C578" s="0" t="n">
        <v>165.8719</v>
      </c>
      <c r="D578" s="0" t="n">
        <v>-2.1568</v>
      </c>
      <c r="E578" s="0" t="n">
        <v>16.7109</v>
      </c>
    </row>
    <row r="579" customFormat="false" ht="15" hidden="false" customHeight="false" outlineLevel="0" collapsed="false">
      <c r="A579" s="0" t="n">
        <v>114273356</v>
      </c>
      <c r="B579" s="0" t="n">
        <v>6.4777</v>
      </c>
      <c r="C579" s="0" t="n">
        <v>270.9514</v>
      </c>
      <c r="D579" s="0" t="n">
        <v>-1.2525</v>
      </c>
      <c r="E579" s="0" t="n">
        <v>59.2999</v>
      </c>
    </row>
    <row r="580" customFormat="false" ht="15" hidden="false" customHeight="false" outlineLevel="0" collapsed="false">
      <c r="A580" s="0" t="n">
        <v>114274054</v>
      </c>
      <c r="B580" s="0" t="n">
        <v>16.3639</v>
      </c>
      <c r="C580" s="0" t="n">
        <v>11.7542</v>
      </c>
      <c r="D580" s="0" t="n">
        <v>1.7296</v>
      </c>
      <c r="E580" s="0" t="n">
        <v>31.8704</v>
      </c>
    </row>
    <row r="581" customFormat="false" ht="15" hidden="false" customHeight="false" outlineLevel="0" collapsed="false">
      <c r="A581" s="0" t="n">
        <v>114281422</v>
      </c>
      <c r="B581" s="0" t="n">
        <v>-0.673</v>
      </c>
      <c r="C581" s="0" t="n">
        <v>46.0389</v>
      </c>
      <c r="D581" s="0" t="n">
        <v>1.6246</v>
      </c>
      <c r="E581" s="0" t="n">
        <v>-23.9145</v>
      </c>
    </row>
    <row r="582" customFormat="false" ht="15" hidden="false" customHeight="false" outlineLevel="0" collapsed="false">
      <c r="A582" s="0" t="n">
        <v>114283150</v>
      </c>
      <c r="B582" s="0" t="n">
        <v>5.1467</v>
      </c>
      <c r="C582" s="0" t="n">
        <v>217.5807</v>
      </c>
      <c r="D582" s="0" t="n">
        <v>2.7869</v>
      </c>
      <c r="E582" s="0" t="n">
        <v>13.7652</v>
      </c>
    </row>
    <row r="583" customFormat="false" ht="15" hidden="false" customHeight="false" outlineLevel="0" collapsed="false">
      <c r="A583" s="0" t="n">
        <v>114283151</v>
      </c>
      <c r="B583" s="0" t="n">
        <v>2.4706</v>
      </c>
      <c r="C583" s="0" t="n">
        <v>32.2753</v>
      </c>
      <c r="D583" s="0" t="n">
        <v>0.8201</v>
      </c>
      <c r="E583" s="0" t="n">
        <v>-19.9109</v>
      </c>
    </row>
    <row r="584" customFormat="false" ht="15" hidden="false" customHeight="false" outlineLevel="0" collapsed="false">
      <c r="A584" s="0" t="n">
        <v>114283153</v>
      </c>
      <c r="B584" s="0" t="n">
        <v>1.1121</v>
      </c>
      <c r="C584" s="0" t="n">
        <v>175.3489</v>
      </c>
      <c r="D584" s="0" t="n">
        <v>-0.8159</v>
      </c>
      <c r="E584" s="0" t="n">
        <v>-23.911</v>
      </c>
    </row>
    <row r="585" customFormat="false" ht="15" hidden="false" customHeight="false" outlineLevel="0" collapsed="false">
      <c r="A585" s="0" t="n">
        <v>114283215</v>
      </c>
      <c r="B585" s="0" t="n">
        <v>0.7723</v>
      </c>
      <c r="C585" s="0" t="n">
        <v>83.6858</v>
      </c>
      <c r="D585" s="0" t="n">
        <v>1.4715</v>
      </c>
      <c r="E585" s="0" t="n">
        <v>-32.7221</v>
      </c>
    </row>
    <row r="586" customFormat="false" ht="15" hidden="false" customHeight="false" outlineLevel="0" collapsed="false">
      <c r="A586" s="0" t="n">
        <v>114283827</v>
      </c>
      <c r="B586" s="0" t="n">
        <v>2.2781</v>
      </c>
      <c r="C586" s="0" t="n">
        <v>-237.1229</v>
      </c>
      <c r="D586" s="0" t="n">
        <v>2.0162</v>
      </c>
      <c r="E586" s="0" t="n">
        <v>-103.2911</v>
      </c>
    </row>
    <row r="587" customFormat="false" ht="15" hidden="false" customHeight="false" outlineLevel="0" collapsed="false">
      <c r="A587" s="0" t="n">
        <v>114284068</v>
      </c>
      <c r="B587" s="0" t="n">
        <v>0.8573</v>
      </c>
      <c r="C587" s="0" t="n">
        <v>-124.2372</v>
      </c>
      <c r="D587" s="0" t="n">
        <v>0.9928</v>
      </c>
      <c r="E587" s="0" t="n">
        <v>-32.9917</v>
      </c>
    </row>
    <row r="588" customFormat="false" ht="15" hidden="false" customHeight="false" outlineLevel="0" collapsed="false">
      <c r="A588" s="0" t="n">
        <v>114298179</v>
      </c>
      <c r="B588" s="0" t="n">
        <v>37.7752</v>
      </c>
      <c r="C588" s="0" t="n">
        <v>264.8844</v>
      </c>
      <c r="D588" s="0" t="n">
        <v>0.3361</v>
      </c>
      <c r="E588" s="0" t="n">
        <v>55.6412</v>
      </c>
    </row>
    <row r="589" customFormat="false" ht="15" hidden="false" customHeight="false" outlineLevel="0" collapsed="false">
      <c r="A589" s="0" t="n">
        <v>114298188</v>
      </c>
      <c r="B589" s="0" t="n">
        <v>-5.9814</v>
      </c>
      <c r="C589" s="0" t="n">
        <v>94.9581</v>
      </c>
      <c r="D589" s="0" t="n">
        <v>0.2213</v>
      </c>
      <c r="E589" s="0" t="n">
        <v>-11.8484</v>
      </c>
    </row>
    <row r="590" customFormat="false" ht="15" hidden="false" customHeight="false" outlineLevel="0" collapsed="false">
      <c r="A590" s="0" t="n">
        <v>114299307</v>
      </c>
      <c r="B590" s="0" t="n">
        <v>-21.05</v>
      </c>
      <c r="C590" s="0" t="n">
        <v>35.2286</v>
      </c>
      <c r="D590" s="0" t="n">
        <v>-3.4255</v>
      </c>
      <c r="E590" s="0" t="n">
        <v>-7.9502</v>
      </c>
    </row>
    <row r="591" customFormat="false" ht="15" hidden="false" customHeight="false" outlineLevel="0" collapsed="false">
      <c r="A591" s="0" t="n">
        <v>114299321</v>
      </c>
      <c r="B591" s="0" t="n">
        <v>-0.4172</v>
      </c>
      <c r="C591" s="0" t="n">
        <v>200.8667</v>
      </c>
      <c r="D591" s="0" t="n">
        <v>-0.5762</v>
      </c>
      <c r="E591" s="0" t="n">
        <v>44.2242</v>
      </c>
    </row>
    <row r="592" customFormat="false" ht="15" hidden="false" customHeight="false" outlineLevel="0" collapsed="false">
      <c r="A592" s="0" t="n">
        <v>114299752</v>
      </c>
      <c r="B592" s="0" t="n">
        <v>-17.4465</v>
      </c>
      <c r="C592" s="0" t="n">
        <v>-179.8792</v>
      </c>
      <c r="D592" s="0" t="n">
        <v>3.5145</v>
      </c>
      <c r="E592" s="0" t="n">
        <v>-82.4524</v>
      </c>
    </row>
    <row r="593" customFormat="false" ht="15" hidden="false" customHeight="false" outlineLevel="0" collapsed="false">
      <c r="A593" s="0" t="n">
        <v>114300164</v>
      </c>
      <c r="B593" s="0" t="n">
        <v>8.2892</v>
      </c>
      <c r="C593" s="0" t="n">
        <v>290.9927</v>
      </c>
      <c r="D593" s="0" t="n">
        <v>-0.6725</v>
      </c>
      <c r="E593" s="0" t="n">
        <v>83.4683</v>
      </c>
    </row>
    <row r="594" customFormat="false" ht="15" hidden="false" customHeight="false" outlineLevel="0" collapsed="false">
      <c r="A594" s="0" t="n">
        <v>114300296</v>
      </c>
      <c r="B594" s="0" t="n">
        <v>-3.4459</v>
      </c>
      <c r="C594" s="0" t="n">
        <v>36.0343</v>
      </c>
      <c r="D594" s="0" t="n">
        <v>2.2112</v>
      </c>
      <c r="E594" s="0" t="n">
        <v>-8.6542</v>
      </c>
    </row>
    <row r="595" customFormat="false" ht="15" hidden="false" customHeight="false" outlineLevel="0" collapsed="false">
      <c r="A595" s="0" t="n">
        <v>114301041</v>
      </c>
      <c r="B595" s="0" t="n">
        <v>-1.9001</v>
      </c>
      <c r="C595" s="0" t="n">
        <v>29.1471</v>
      </c>
      <c r="D595" s="0" t="n">
        <v>2.191</v>
      </c>
      <c r="E595" s="0" t="n">
        <v>-12.9968</v>
      </c>
    </row>
    <row r="596" customFormat="false" ht="15" hidden="false" customHeight="false" outlineLevel="0" collapsed="false">
      <c r="A596" s="0" t="n">
        <v>114301063</v>
      </c>
      <c r="B596" s="0" t="n">
        <v>6.3763</v>
      </c>
      <c r="C596" s="0" t="n">
        <v>-35.3166</v>
      </c>
      <c r="D596" s="0" t="n">
        <v>1.5928</v>
      </c>
      <c r="E596" s="0" t="n">
        <v>-68.8575</v>
      </c>
    </row>
    <row r="597" customFormat="false" ht="15" hidden="false" customHeight="false" outlineLevel="0" collapsed="false">
      <c r="A597" s="0" t="n">
        <v>114301201</v>
      </c>
      <c r="B597" s="0" t="n">
        <v>19.1552</v>
      </c>
      <c r="C597" s="0" t="n">
        <v>-29.2839</v>
      </c>
      <c r="D597" s="0" t="n">
        <v>-2.5341</v>
      </c>
      <c r="E597" s="0" t="n">
        <v>-77.3811</v>
      </c>
    </row>
    <row r="598" customFormat="false" ht="15" hidden="false" customHeight="false" outlineLevel="0" collapsed="false">
      <c r="A598" s="0" t="n">
        <v>114302409</v>
      </c>
      <c r="B598" s="0" t="n">
        <v>-1.4162</v>
      </c>
      <c r="C598" s="0" t="n">
        <v>-25.9702</v>
      </c>
      <c r="D598" s="0" t="n">
        <v>0.4775</v>
      </c>
      <c r="E598" s="0" t="n">
        <v>-31.4872</v>
      </c>
    </row>
    <row r="599" customFormat="false" ht="15" hidden="false" customHeight="false" outlineLevel="0" collapsed="false">
      <c r="A599" s="0" t="n">
        <v>114302464</v>
      </c>
      <c r="B599" s="0" t="n">
        <v>-0.7493</v>
      </c>
      <c r="C599" s="0" t="n">
        <v>231.6459</v>
      </c>
      <c r="D599" s="0" t="n">
        <v>-2.0271</v>
      </c>
      <c r="E599" s="0" t="n">
        <v>101.9326</v>
      </c>
    </row>
    <row r="600" customFormat="false" ht="15" hidden="false" customHeight="false" outlineLevel="0" collapsed="false">
      <c r="A600" s="0" t="n">
        <v>114302474</v>
      </c>
      <c r="B600" s="0" t="n">
        <v>-5.9845</v>
      </c>
      <c r="C600" s="0" t="n">
        <v>-63.0695</v>
      </c>
      <c r="D600" s="0" t="n">
        <v>1.8176</v>
      </c>
      <c r="E600" s="0" t="n">
        <v>-30.0005</v>
      </c>
    </row>
    <row r="601" customFormat="false" ht="15" hidden="false" customHeight="false" outlineLevel="0" collapsed="false">
      <c r="A601" s="0" t="n">
        <v>114303136</v>
      </c>
      <c r="B601" s="0" t="n">
        <v>-20.9372</v>
      </c>
      <c r="C601" s="0" t="n">
        <v>11.7327</v>
      </c>
      <c r="D601" s="0" t="n">
        <v>2.5982</v>
      </c>
      <c r="E601" s="0" t="n">
        <v>-21.5397</v>
      </c>
    </row>
    <row r="602" customFormat="false" ht="15" hidden="false" customHeight="false" outlineLevel="0" collapsed="false">
      <c r="A602" s="0" t="n">
        <v>114303143</v>
      </c>
      <c r="B602" s="0" t="n">
        <v>-9.6534</v>
      </c>
      <c r="C602" s="0" t="n">
        <v>160.6477</v>
      </c>
      <c r="D602" s="0" t="n">
        <v>5.1334</v>
      </c>
      <c r="E602" s="0" t="n">
        <v>-16.2188</v>
      </c>
    </row>
    <row r="603" customFormat="false" ht="15" hidden="false" customHeight="false" outlineLevel="0" collapsed="false">
      <c r="A603" s="0" t="n">
        <v>114303542</v>
      </c>
      <c r="B603" s="0" t="n">
        <v>1.5427</v>
      </c>
      <c r="C603" s="0" t="n">
        <v>-40.9293</v>
      </c>
      <c r="D603" s="0" t="n">
        <v>-0.919</v>
      </c>
      <c r="E603" s="0" t="n">
        <v>-88.94</v>
      </c>
    </row>
    <row r="604" customFormat="false" ht="15" hidden="false" customHeight="false" outlineLevel="0" collapsed="false">
      <c r="A604" s="0" t="n">
        <v>114335652</v>
      </c>
      <c r="B604" s="0" t="n">
        <v>-1.8937</v>
      </c>
      <c r="C604" s="0" t="n">
        <v>58.5492</v>
      </c>
      <c r="D604" s="0" t="n">
        <v>-0.6009</v>
      </c>
      <c r="E604" s="0" t="n">
        <v>-9.2722</v>
      </c>
    </row>
    <row r="605" customFormat="false" ht="15" hidden="false" customHeight="false" outlineLevel="0" collapsed="false">
      <c r="A605" s="0" t="n">
        <v>114351121</v>
      </c>
      <c r="B605" s="0" t="n">
        <v>2.8822</v>
      </c>
      <c r="C605" s="0" t="n">
        <v>155.7603</v>
      </c>
      <c r="D605" s="0" t="n">
        <v>2.6251</v>
      </c>
      <c r="E605" s="0" t="n">
        <v>36.0353</v>
      </c>
    </row>
    <row r="606" customFormat="false" ht="15" hidden="false" customHeight="false" outlineLevel="0" collapsed="false">
      <c r="A606" s="0" t="n">
        <v>114368046</v>
      </c>
      <c r="B606" s="0" t="n">
        <v>-14.4837</v>
      </c>
      <c r="C606" s="0" t="n">
        <v>16.5465</v>
      </c>
      <c r="D606" s="0" t="n">
        <v>2.0397</v>
      </c>
      <c r="E606" s="0" t="n">
        <v>8.0775</v>
      </c>
    </row>
    <row r="607" customFormat="false" ht="15" hidden="false" customHeight="false" outlineLevel="0" collapsed="false">
      <c r="A607" s="0" t="n">
        <v>114372335</v>
      </c>
      <c r="B607" s="0" t="n">
        <v>9.9195</v>
      </c>
      <c r="C607" s="0" t="n">
        <v>3.7879</v>
      </c>
      <c r="D607" s="0" t="n">
        <v>1.6858</v>
      </c>
      <c r="E607" s="0" t="n">
        <v>26.3866</v>
      </c>
    </row>
    <row r="608" customFormat="false" ht="15" hidden="false" customHeight="false" outlineLevel="0" collapsed="false">
      <c r="A608" s="0" t="n">
        <v>114372440</v>
      </c>
      <c r="B608" s="0" t="n">
        <v>-45.2894</v>
      </c>
      <c r="C608" s="0" t="n">
        <v>70.6083</v>
      </c>
      <c r="D608" s="0" t="n">
        <v>-0.709</v>
      </c>
      <c r="E608" s="0" t="n">
        <v>2.9334</v>
      </c>
    </row>
    <row r="609" customFormat="false" ht="15" hidden="false" customHeight="false" outlineLevel="0" collapsed="false">
      <c r="A609" s="0" t="n">
        <v>114378411</v>
      </c>
      <c r="B609" s="0" t="n">
        <v>13.21</v>
      </c>
      <c r="C609" s="0" t="n">
        <v>-197.3966</v>
      </c>
      <c r="D609" s="0" t="n">
        <v>0.4169</v>
      </c>
      <c r="E609" s="0" t="n">
        <v>-53.9699</v>
      </c>
    </row>
    <row r="610" customFormat="false" ht="15" hidden="false" customHeight="false" outlineLevel="0" collapsed="false">
      <c r="A610" s="0" t="n">
        <v>114378515</v>
      </c>
      <c r="B610" s="0" t="n">
        <v>-16.4195</v>
      </c>
      <c r="C610" s="0" t="n">
        <v>69.5231</v>
      </c>
      <c r="D610" s="0" t="n">
        <v>2.3295</v>
      </c>
      <c r="E610" s="0" t="n">
        <v>-16.3707</v>
      </c>
    </row>
    <row r="611" customFormat="false" ht="15" hidden="false" customHeight="false" outlineLevel="0" collapsed="false">
      <c r="A611" s="0" t="n">
        <v>114379473</v>
      </c>
      <c r="B611" s="0" t="n">
        <v>-27.0853</v>
      </c>
      <c r="C611" s="0" t="n">
        <v>57.9325</v>
      </c>
      <c r="D611" s="0" t="n">
        <v>1.8681</v>
      </c>
      <c r="E611" s="0" t="n">
        <v>-39.8183</v>
      </c>
    </row>
    <row r="612" customFormat="false" ht="15" hidden="false" customHeight="false" outlineLevel="0" collapsed="false">
      <c r="A612" s="0" t="n">
        <v>114379778</v>
      </c>
      <c r="B612" s="0" t="n">
        <v>-12.5432</v>
      </c>
      <c r="C612" s="0" t="n">
        <v>-165.845</v>
      </c>
      <c r="D612" s="0" t="n">
        <v>1.1219</v>
      </c>
      <c r="E612" s="0" t="n">
        <v>-22.6751</v>
      </c>
    </row>
    <row r="613" customFormat="false" ht="15" hidden="false" customHeight="false" outlineLevel="0" collapsed="false">
      <c r="A613" s="0" t="n">
        <v>114391499</v>
      </c>
      <c r="B613" s="0" t="n">
        <v>-7.1622</v>
      </c>
      <c r="C613" s="0" t="n">
        <v>17.1477</v>
      </c>
      <c r="D613" s="0" t="n">
        <v>0.3964</v>
      </c>
      <c r="E613" s="0" t="n">
        <v>-9.2845</v>
      </c>
    </row>
    <row r="614" customFormat="false" ht="15" hidden="false" customHeight="false" outlineLevel="0" collapsed="false">
      <c r="A614" s="0" t="n">
        <v>114391715</v>
      </c>
      <c r="B614" s="0" t="n">
        <v>-15.4093</v>
      </c>
      <c r="C614" s="0" t="n">
        <v>71.7572</v>
      </c>
      <c r="D614" s="0" t="n">
        <v>2.7754</v>
      </c>
      <c r="E614" s="0" t="n">
        <v>18.6692</v>
      </c>
    </row>
    <row r="615" customFormat="false" ht="15" hidden="false" customHeight="false" outlineLevel="0" collapsed="false">
      <c r="A615" s="0" t="n">
        <v>114401350</v>
      </c>
      <c r="B615" s="0" t="n">
        <v>-14.2532</v>
      </c>
      <c r="C615" s="0" t="n">
        <v>-10.0537</v>
      </c>
      <c r="D615" s="0" t="n">
        <v>2.7129</v>
      </c>
      <c r="E615" s="0" t="n">
        <v>15.2045</v>
      </c>
    </row>
    <row r="616" customFormat="false" ht="15" hidden="false" customHeight="false" outlineLevel="0" collapsed="false">
      <c r="A616" s="0" t="n">
        <v>114426019</v>
      </c>
      <c r="B616" s="0" t="n">
        <v>5.7884</v>
      </c>
      <c r="C616" s="0" t="n">
        <v>-75.0282</v>
      </c>
      <c r="D616" s="0" t="n">
        <v>2.8368</v>
      </c>
      <c r="E616" s="0" t="n">
        <v>4.6075</v>
      </c>
    </row>
    <row r="617" customFormat="false" ht="15" hidden="false" customHeight="false" outlineLevel="0" collapsed="false">
      <c r="A617" s="0" t="n">
        <v>114427003</v>
      </c>
      <c r="B617" s="0" t="n">
        <v>6.8699</v>
      </c>
      <c r="C617" s="0" t="n">
        <v>-208.609</v>
      </c>
      <c r="D617" s="0" t="n">
        <v>2.4234</v>
      </c>
      <c r="E617" s="0" t="n">
        <v>-51.9763</v>
      </c>
    </row>
    <row r="618" customFormat="false" ht="15" hidden="false" customHeight="false" outlineLevel="0" collapsed="false">
      <c r="A618" s="0" t="n">
        <v>114427004</v>
      </c>
      <c r="B618" s="0" t="n">
        <v>-7.1426</v>
      </c>
      <c r="C618" s="0" t="n">
        <v>-232.032</v>
      </c>
      <c r="D618" s="0" t="n">
        <v>-0.0874</v>
      </c>
      <c r="E618" s="0" t="n">
        <v>-50.9214</v>
      </c>
    </row>
    <row r="619" customFormat="false" ht="15" hidden="false" customHeight="false" outlineLevel="0" collapsed="false">
      <c r="A619" s="0" t="n">
        <v>114428414</v>
      </c>
      <c r="B619" s="0" t="n">
        <v>3.005</v>
      </c>
      <c r="C619" s="0" t="n">
        <v>158.7468</v>
      </c>
      <c r="D619" s="0" t="n">
        <v>-2.1116</v>
      </c>
      <c r="E619" s="0" t="n">
        <v>62.8271</v>
      </c>
    </row>
    <row r="620" customFormat="false" ht="15" hidden="false" customHeight="false" outlineLevel="0" collapsed="false">
      <c r="A620" s="0" t="n">
        <v>114466493</v>
      </c>
      <c r="B620" s="0" t="n">
        <v>-22.9429</v>
      </c>
      <c r="C620" s="0" t="n">
        <v>-129.8287</v>
      </c>
      <c r="D620" s="0" t="n">
        <v>-0.2535</v>
      </c>
      <c r="E620" s="0" t="n">
        <v>-60.3713</v>
      </c>
    </row>
    <row r="621" customFormat="false" ht="15" hidden="false" customHeight="false" outlineLevel="0" collapsed="false">
      <c r="A621" s="0" t="n">
        <v>114476209</v>
      </c>
      <c r="B621" s="0" t="n">
        <v>-9.9136</v>
      </c>
      <c r="C621" s="0" t="n">
        <v>-75.2476</v>
      </c>
      <c r="D621" s="0" t="n">
        <v>0.3842</v>
      </c>
      <c r="E621" s="0" t="n">
        <v>5.0355</v>
      </c>
    </row>
    <row r="622" customFormat="false" ht="15" hidden="false" customHeight="false" outlineLevel="0" collapsed="false">
      <c r="A622" s="0" t="n">
        <v>114477460</v>
      </c>
      <c r="B622" s="0" t="n">
        <v>-3.0181</v>
      </c>
      <c r="C622" s="0" t="n">
        <v>-170.3013</v>
      </c>
      <c r="D622" s="0" t="n">
        <v>1.5652</v>
      </c>
      <c r="E622" s="0" t="n">
        <v>-48.2035</v>
      </c>
    </row>
    <row r="623" customFormat="false" ht="15" hidden="false" customHeight="false" outlineLevel="0" collapsed="false">
      <c r="A623" s="0" t="n">
        <v>114511623</v>
      </c>
      <c r="B623" s="0" t="n">
        <v>8.4151</v>
      </c>
      <c r="C623" s="0" t="n">
        <v>2.4468</v>
      </c>
      <c r="D623" s="0" t="n">
        <v>-1.2273</v>
      </c>
      <c r="E623" s="0" t="n">
        <v>9.6255</v>
      </c>
    </row>
    <row r="624" customFormat="false" ht="15" hidden="false" customHeight="false" outlineLevel="0" collapsed="false">
      <c r="A624" s="0" t="n">
        <v>114511624</v>
      </c>
      <c r="B624" s="0" t="n">
        <v>-18.4671</v>
      </c>
      <c r="C624" s="0" t="n">
        <v>104.5022</v>
      </c>
      <c r="D624" s="0" t="n">
        <v>-0.4635</v>
      </c>
      <c r="E624" s="0" t="n">
        <v>-1.1413</v>
      </c>
    </row>
    <row r="625" customFormat="false" ht="15" hidden="false" customHeight="false" outlineLevel="0" collapsed="false">
      <c r="A625" s="0" t="n">
        <v>114511625</v>
      </c>
      <c r="B625" s="0" t="n">
        <v>-2.5812</v>
      </c>
      <c r="C625" s="0" t="n">
        <v>61.4934</v>
      </c>
      <c r="D625" s="0" t="n">
        <v>-0.089</v>
      </c>
      <c r="E625" s="0" t="n">
        <v>5.6364</v>
      </c>
    </row>
    <row r="626" customFormat="false" ht="15" hidden="false" customHeight="false" outlineLevel="0" collapsed="false">
      <c r="A626" s="0" t="n">
        <v>114511632</v>
      </c>
      <c r="B626" s="0" t="n">
        <v>-5.4014</v>
      </c>
      <c r="C626" s="0" t="n">
        <v>111.8237</v>
      </c>
      <c r="D626" s="0" t="n">
        <v>2.2371</v>
      </c>
      <c r="E626" s="0" t="n">
        <v>-6.8339</v>
      </c>
    </row>
    <row r="627" customFormat="false" ht="15" hidden="false" customHeight="false" outlineLevel="0" collapsed="false">
      <c r="A627" s="0" t="n">
        <v>114531335</v>
      </c>
      <c r="B627" s="0" t="n">
        <v>-12.5176</v>
      </c>
      <c r="C627" s="0" t="n">
        <v>45.4591</v>
      </c>
      <c r="D627" s="0" t="n">
        <v>-3.446</v>
      </c>
      <c r="E627" s="0" t="n">
        <v>21.7903</v>
      </c>
    </row>
    <row r="628" customFormat="false" ht="15" hidden="false" customHeight="false" outlineLevel="0" collapsed="false">
      <c r="A628" s="0" t="n">
        <v>114531451</v>
      </c>
      <c r="B628" s="0" t="n">
        <v>7.5377</v>
      </c>
      <c r="C628" s="0" t="n">
        <v>-254.7418</v>
      </c>
      <c r="D628" s="0" t="n">
        <v>0.3518</v>
      </c>
      <c r="E628" s="0" t="n">
        <v>-54.4887</v>
      </c>
    </row>
    <row r="629" customFormat="false" ht="15" hidden="false" customHeight="false" outlineLevel="0" collapsed="false">
      <c r="A629" s="0" t="n">
        <v>114532674</v>
      </c>
      <c r="B629" s="0" t="n">
        <v>-10.0905</v>
      </c>
      <c r="C629" s="0" t="n">
        <v>-57.5752</v>
      </c>
      <c r="D629" s="0" t="n">
        <v>2.8413</v>
      </c>
      <c r="E629" s="0" t="n">
        <v>-12.2408</v>
      </c>
    </row>
    <row r="630" customFormat="false" ht="15" hidden="false" customHeight="false" outlineLevel="0" collapsed="false">
      <c r="A630" s="0" t="n">
        <v>114533725</v>
      </c>
      <c r="B630" s="0" t="n">
        <v>1.9298</v>
      </c>
      <c r="C630" s="0" t="n">
        <v>-179.5576</v>
      </c>
      <c r="D630" s="0" t="n">
        <v>2.9913</v>
      </c>
      <c r="E630" s="0" t="n">
        <v>-35.6401</v>
      </c>
    </row>
    <row r="631" customFormat="false" ht="15" hidden="false" customHeight="false" outlineLevel="0" collapsed="false">
      <c r="A631" s="0" t="n">
        <v>114565584</v>
      </c>
      <c r="B631" s="0" t="n">
        <v>-8.4122</v>
      </c>
      <c r="C631" s="0" t="n">
        <v>74.2148</v>
      </c>
      <c r="D631" s="0" t="n">
        <v>-0.5667</v>
      </c>
      <c r="E631" s="0" t="n">
        <v>43.9601</v>
      </c>
    </row>
    <row r="632" customFormat="false" ht="15" hidden="false" customHeight="false" outlineLevel="0" collapsed="false">
      <c r="A632" s="0" t="n">
        <v>114569372</v>
      </c>
      <c r="B632" s="0" t="n">
        <v>-36.9482</v>
      </c>
      <c r="C632" s="0" t="e">
        <f aca="false">NA()</f>
        <v>#N/A</v>
      </c>
      <c r="D632" s="0" t="e">
        <f aca="false">NA()</f>
        <v>#N/A</v>
      </c>
      <c r="E632" s="0" t="e">
        <f aca="false">NA()</f>
        <v>#N/A</v>
      </c>
    </row>
    <row r="633" customFormat="false" ht="15" hidden="false" customHeight="false" outlineLevel="0" collapsed="false">
      <c r="A633" s="0" t="n">
        <v>114580895</v>
      </c>
      <c r="B633" s="0" t="n">
        <v>-33.3899</v>
      </c>
      <c r="C633" s="0" t="n">
        <v>-226.3534</v>
      </c>
      <c r="D633" s="0" t="n">
        <v>2.6956</v>
      </c>
      <c r="E633" s="0" t="n">
        <v>-89.0891</v>
      </c>
    </row>
    <row r="634" customFormat="false" ht="15" hidden="false" customHeight="false" outlineLevel="0" collapsed="false">
      <c r="A634" s="0" t="n">
        <v>114581030</v>
      </c>
      <c r="B634" s="0" t="n">
        <v>-9.8732</v>
      </c>
      <c r="C634" s="0" t="n">
        <v>58.9199</v>
      </c>
      <c r="D634" s="0" t="n">
        <v>-1.156</v>
      </c>
      <c r="E634" s="0" t="n">
        <v>-28.601</v>
      </c>
    </row>
    <row r="635" customFormat="false" ht="15" hidden="false" customHeight="false" outlineLevel="0" collapsed="false">
      <c r="A635" s="0" t="n">
        <v>114581370</v>
      </c>
      <c r="B635" s="0" t="n">
        <v>-6.7647</v>
      </c>
      <c r="C635" s="0" t="n">
        <v>22.7031</v>
      </c>
      <c r="D635" s="0" t="n">
        <v>1.3487</v>
      </c>
      <c r="E635" s="0" t="n">
        <v>59.6767</v>
      </c>
    </row>
    <row r="636" customFormat="false" ht="15" hidden="false" customHeight="false" outlineLevel="0" collapsed="false">
      <c r="A636" s="0" t="n">
        <v>114581460</v>
      </c>
      <c r="B636" s="0" t="n">
        <v>9.62</v>
      </c>
      <c r="C636" s="0" t="n">
        <v>-332.9094</v>
      </c>
      <c r="D636" s="0" t="n">
        <v>-0.7121</v>
      </c>
      <c r="E636" s="0" t="n">
        <v>-85.7422</v>
      </c>
    </row>
    <row r="637" customFormat="false" ht="15" hidden="false" customHeight="false" outlineLevel="0" collapsed="false">
      <c r="A637" s="0" t="n">
        <v>114591305</v>
      </c>
      <c r="B637" s="0" t="n">
        <v>34.6287</v>
      </c>
      <c r="C637" s="0" t="n">
        <v>-34.9756</v>
      </c>
      <c r="D637" s="0" t="n">
        <v>3.1828</v>
      </c>
      <c r="E637" s="0" t="n">
        <v>19.2203</v>
      </c>
    </row>
    <row r="638" customFormat="false" ht="15" hidden="false" customHeight="false" outlineLevel="0" collapsed="false">
      <c r="A638" s="0" t="n">
        <v>114595093</v>
      </c>
      <c r="B638" s="0" t="n">
        <v>8.604</v>
      </c>
      <c r="C638" s="0" t="n">
        <v>-148.1597</v>
      </c>
      <c r="D638" s="0" t="n">
        <v>0.4451</v>
      </c>
      <c r="E638" s="0" t="n">
        <v>-32.2838</v>
      </c>
    </row>
    <row r="639" customFormat="false" ht="15" hidden="false" customHeight="false" outlineLevel="0" collapsed="false">
      <c r="A639" s="0" t="n">
        <v>114595094</v>
      </c>
      <c r="B639" s="0" t="n">
        <v>7.6786</v>
      </c>
      <c r="C639" s="0" t="n">
        <v>-228.2225</v>
      </c>
      <c r="D639" s="0" t="n">
        <v>-1.8081</v>
      </c>
      <c r="E639" s="0" t="n">
        <v>-67.0531</v>
      </c>
    </row>
    <row r="640" customFormat="false" ht="15" hidden="false" customHeight="false" outlineLevel="0" collapsed="false">
      <c r="A640" s="0" t="n">
        <v>114596488</v>
      </c>
      <c r="B640" s="0" t="n">
        <v>-8.3421</v>
      </c>
      <c r="C640" s="0" t="n">
        <v>39.459</v>
      </c>
      <c r="D640" s="0" t="n">
        <v>-0.7152</v>
      </c>
      <c r="E640" s="0" t="n">
        <v>63.8878</v>
      </c>
    </row>
    <row r="641" customFormat="false" ht="15" hidden="false" customHeight="false" outlineLevel="0" collapsed="false">
      <c r="A641" s="0" t="n">
        <v>114620240</v>
      </c>
      <c r="B641" s="0" t="n">
        <v>-13.8688</v>
      </c>
      <c r="C641" s="0" t="n">
        <v>72.4834</v>
      </c>
      <c r="D641" s="0" t="n">
        <v>-0.3996</v>
      </c>
      <c r="E641" s="0" t="n">
        <v>-6.4474</v>
      </c>
    </row>
    <row r="642" customFormat="false" ht="15" hidden="false" customHeight="false" outlineLevel="0" collapsed="false">
      <c r="A642" s="0" t="n">
        <v>114622234</v>
      </c>
      <c r="B642" s="0" t="n">
        <v>3.1329</v>
      </c>
      <c r="C642" s="0" t="n">
        <v>300.839</v>
      </c>
      <c r="D642" s="0" t="n">
        <v>-1.2886</v>
      </c>
      <c r="E642" s="0" t="n">
        <v>50.0535</v>
      </c>
    </row>
    <row r="643" customFormat="false" ht="15" hidden="false" customHeight="false" outlineLevel="0" collapsed="false">
      <c r="A643" s="0" t="n">
        <v>114622235</v>
      </c>
      <c r="B643" s="0" t="n">
        <v>8.5457</v>
      </c>
      <c r="C643" s="0" t="n">
        <v>300.7098</v>
      </c>
      <c r="D643" s="0" t="n">
        <v>1.2656</v>
      </c>
      <c r="E643" s="0" t="n">
        <v>68.7731</v>
      </c>
    </row>
    <row r="644" customFormat="false" ht="15" hidden="false" customHeight="false" outlineLevel="0" collapsed="false">
      <c r="A644" s="0" t="n">
        <v>114653049</v>
      </c>
      <c r="B644" s="0" t="n">
        <v>2.3062</v>
      </c>
      <c r="C644" s="0" t="n">
        <v>-68.9253</v>
      </c>
      <c r="D644" s="0" t="n">
        <v>2.0364</v>
      </c>
      <c r="E644" s="0" t="n">
        <v>-23.0436</v>
      </c>
    </row>
    <row r="645" customFormat="false" ht="15" hidden="false" customHeight="false" outlineLevel="0" collapsed="false">
      <c r="A645" s="0" t="n">
        <v>114673196</v>
      </c>
      <c r="B645" s="0" t="n">
        <v>0.5154</v>
      </c>
      <c r="C645" s="0" t="n">
        <v>120.287</v>
      </c>
      <c r="D645" s="0" t="n">
        <v>0.4965</v>
      </c>
      <c r="E645" s="0" t="n">
        <v>48.5006</v>
      </c>
    </row>
    <row r="646" customFormat="false" ht="15" hidden="false" customHeight="false" outlineLevel="0" collapsed="false">
      <c r="A646" s="0" t="n">
        <v>114673198</v>
      </c>
      <c r="B646" s="0" t="n">
        <v>4.0902</v>
      </c>
      <c r="C646" s="0" t="n">
        <v>96.1167</v>
      </c>
      <c r="D646" s="0" t="n">
        <v>1.9609</v>
      </c>
      <c r="E646" s="0" t="n">
        <v>-11.7782</v>
      </c>
    </row>
    <row r="647" customFormat="false" ht="15" hidden="false" customHeight="false" outlineLevel="0" collapsed="false">
      <c r="A647" s="0" t="n">
        <v>114679182</v>
      </c>
      <c r="B647" s="0" t="n">
        <v>-17.8618</v>
      </c>
      <c r="C647" s="0" t="n">
        <v>18.6404</v>
      </c>
      <c r="D647" s="0" t="n">
        <v>1.6286</v>
      </c>
      <c r="E647" s="0" t="n">
        <v>74.7156</v>
      </c>
    </row>
    <row r="648" customFormat="false" ht="15" hidden="false" customHeight="false" outlineLevel="0" collapsed="false">
      <c r="A648" s="0" t="n">
        <v>114683001</v>
      </c>
      <c r="B648" s="0" t="n">
        <v>15.7678</v>
      </c>
      <c r="C648" s="0" t="n">
        <v>237.6421</v>
      </c>
      <c r="D648" s="0" t="n">
        <v>1.4535</v>
      </c>
      <c r="E648" s="0" t="n">
        <v>51.8924</v>
      </c>
    </row>
    <row r="649" customFormat="false" ht="15" hidden="false" customHeight="false" outlineLevel="0" collapsed="false">
      <c r="A649" s="0" t="n">
        <v>114683994</v>
      </c>
      <c r="B649" s="0" t="n">
        <v>-18.0196</v>
      </c>
      <c r="C649" s="0" t="n">
        <v>-36.8164</v>
      </c>
      <c r="D649" s="0" t="n">
        <v>-0.5704</v>
      </c>
      <c r="E649" s="0" t="n">
        <v>-2.0406</v>
      </c>
    </row>
    <row r="650" customFormat="false" ht="15" hidden="false" customHeight="false" outlineLevel="0" collapsed="false">
      <c r="A650" s="0" t="n">
        <v>114687273</v>
      </c>
      <c r="B650" s="0" t="n">
        <v>-21.57</v>
      </c>
      <c r="C650" s="0" t="n">
        <v>45.2325</v>
      </c>
      <c r="D650" s="0" t="n">
        <v>0.0677</v>
      </c>
      <c r="E650" s="0" t="n">
        <v>20.2209</v>
      </c>
    </row>
    <row r="651" customFormat="false" ht="15" hidden="false" customHeight="false" outlineLevel="0" collapsed="false">
      <c r="A651" s="0" t="n">
        <v>114695058</v>
      </c>
      <c r="B651" s="0" t="n">
        <v>-28.0767</v>
      </c>
      <c r="C651" s="0" t="n">
        <v>-95.536</v>
      </c>
      <c r="D651" s="0" t="n">
        <v>2.1356</v>
      </c>
      <c r="E651" s="0" t="n">
        <v>26.5445</v>
      </c>
    </row>
    <row r="652" customFormat="false" ht="15" hidden="false" customHeight="false" outlineLevel="0" collapsed="false">
      <c r="A652" s="0" t="n">
        <v>114696028</v>
      </c>
      <c r="B652" s="0" t="n">
        <v>-3.5581</v>
      </c>
      <c r="C652" s="0" t="n">
        <v>-67.0034</v>
      </c>
      <c r="D652" s="0" t="n">
        <v>2.267</v>
      </c>
      <c r="E652" s="0" t="n">
        <v>-7.7577</v>
      </c>
    </row>
    <row r="653" customFormat="false" ht="15" hidden="false" customHeight="false" outlineLevel="0" collapsed="false">
      <c r="A653" s="0" t="n">
        <v>114721094</v>
      </c>
      <c r="B653" s="0" t="n">
        <v>14.3535</v>
      </c>
      <c r="C653" s="0" t="n">
        <v>74.5063</v>
      </c>
      <c r="D653" s="0" t="n">
        <v>0.5894</v>
      </c>
      <c r="E653" s="0" t="n">
        <v>-28.1375</v>
      </c>
    </row>
    <row r="654" customFormat="false" ht="15" hidden="false" customHeight="false" outlineLevel="0" collapsed="false">
      <c r="A654" s="0" t="n">
        <v>114721250</v>
      </c>
      <c r="B654" s="0" t="n">
        <v>-15.0972</v>
      </c>
      <c r="C654" s="0" t="n">
        <v>172.3281</v>
      </c>
      <c r="D654" s="0" t="n">
        <v>-0.0791</v>
      </c>
      <c r="E654" s="0" t="n">
        <v>107.9512</v>
      </c>
    </row>
    <row r="655" customFormat="false" ht="15" hidden="false" customHeight="false" outlineLevel="0" collapsed="false">
      <c r="A655" s="0" t="n">
        <v>114721251</v>
      </c>
      <c r="B655" s="0" t="n">
        <v>-11.3753</v>
      </c>
      <c r="C655" s="0" t="n">
        <v>232.4901</v>
      </c>
      <c r="D655" s="0" t="n">
        <v>-2.9619</v>
      </c>
      <c r="E655" s="0" t="n">
        <v>60.6997</v>
      </c>
    </row>
    <row r="656" customFormat="false" ht="15" hidden="false" customHeight="false" outlineLevel="0" collapsed="false">
      <c r="A656" s="0" t="n">
        <v>114721252</v>
      </c>
      <c r="B656" s="0" t="n">
        <v>-7.8353</v>
      </c>
      <c r="C656" s="0" t="n">
        <v>258.8333</v>
      </c>
      <c r="D656" s="0" t="n">
        <v>-2.6061</v>
      </c>
      <c r="E656" s="0" t="n">
        <v>85.9653</v>
      </c>
    </row>
    <row r="657" customFormat="false" ht="15" hidden="false" customHeight="false" outlineLevel="0" collapsed="false">
      <c r="A657" s="0" t="n">
        <v>114721253</v>
      </c>
      <c r="B657" s="0" t="n">
        <v>-8.0728</v>
      </c>
      <c r="C657" s="0" t="n">
        <v>169.353</v>
      </c>
      <c r="D657" s="0" t="n">
        <v>4.5481</v>
      </c>
      <c r="E657" s="0" t="n">
        <v>60.0555</v>
      </c>
    </row>
    <row r="658" customFormat="false" ht="15" hidden="false" customHeight="false" outlineLevel="0" collapsed="false">
      <c r="A658" s="0" t="n">
        <v>114724865</v>
      </c>
      <c r="B658" s="0" t="n">
        <v>-17.9876</v>
      </c>
      <c r="C658" s="0" t="n">
        <v>-34.9062</v>
      </c>
      <c r="D658" s="0" t="n">
        <v>0.7392</v>
      </c>
      <c r="E658" s="0" t="n">
        <v>37.2107</v>
      </c>
    </row>
    <row r="659" customFormat="false" ht="15" hidden="false" customHeight="false" outlineLevel="0" collapsed="false">
      <c r="A659" s="0" t="n">
        <v>114724949</v>
      </c>
      <c r="B659" s="0" t="n">
        <v>-0.5484</v>
      </c>
      <c r="C659" s="0" t="n">
        <v>-47.585</v>
      </c>
      <c r="D659" s="0" t="n">
        <v>-0.1478</v>
      </c>
      <c r="E659" s="0" t="n">
        <v>-7.9942</v>
      </c>
    </row>
    <row r="660" customFormat="false" ht="15" hidden="false" customHeight="false" outlineLevel="0" collapsed="false">
      <c r="A660" s="0" t="n">
        <v>114728250</v>
      </c>
      <c r="B660" s="0" t="n">
        <v>-18.6003</v>
      </c>
      <c r="C660" s="0" t="n">
        <v>-36.626</v>
      </c>
      <c r="D660" s="0" t="n">
        <v>-0.2207</v>
      </c>
      <c r="E660" s="0" t="n">
        <v>9.4586</v>
      </c>
    </row>
    <row r="661" customFormat="false" ht="15" hidden="false" customHeight="false" outlineLevel="0" collapsed="false">
      <c r="A661" s="0" t="n">
        <v>114731864</v>
      </c>
      <c r="B661" s="0" t="n">
        <v>-23.3838</v>
      </c>
      <c r="C661" s="0" t="n">
        <v>157.946</v>
      </c>
      <c r="D661" s="0" t="n">
        <v>-0.4708</v>
      </c>
      <c r="E661" s="0" t="n">
        <v>143.0851</v>
      </c>
    </row>
    <row r="662" customFormat="false" ht="15" hidden="false" customHeight="false" outlineLevel="0" collapsed="false">
      <c r="A662" s="0" t="n">
        <v>114731865</v>
      </c>
      <c r="B662" s="0" t="n">
        <v>5.7094</v>
      </c>
      <c r="C662" s="0" t="n">
        <v>-1.7567</v>
      </c>
      <c r="D662" s="0" t="n">
        <v>2.6646</v>
      </c>
      <c r="E662" s="0" t="n">
        <v>-0.7793</v>
      </c>
    </row>
    <row r="663" customFormat="false" ht="15" hidden="false" customHeight="false" outlineLevel="0" collapsed="false">
      <c r="A663" s="0" t="n">
        <v>114731866</v>
      </c>
      <c r="B663" s="0" t="n">
        <v>-9.3709</v>
      </c>
      <c r="C663" s="0" t="n">
        <v>-143.2442</v>
      </c>
      <c r="D663" s="0" t="n">
        <v>2.7579</v>
      </c>
      <c r="E663" s="0" t="n">
        <v>-95.7288</v>
      </c>
    </row>
    <row r="664" customFormat="false" ht="15" hidden="false" customHeight="false" outlineLevel="0" collapsed="false">
      <c r="A664" s="0" t="n">
        <v>114731867</v>
      </c>
      <c r="B664" s="0" t="n">
        <v>2.7209</v>
      </c>
      <c r="C664" s="0" t="n">
        <v>52.0802</v>
      </c>
      <c r="D664" s="0" t="n">
        <v>0.0703</v>
      </c>
      <c r="E664" s="0" t="n">
        <v>16.9069</v>
      </c>
    </row>
    <row r="665" customFormat="false" ht="15" hidden="false" customHeight="false" outlineLevel="0" collapsed="false">
      <c r="A665" s="0" t="n">
        <v>114731871</v>
      </c>
      <c r="B665" s="0" t="n">
        <v>-12.6249</v>
      </c>
      <c r="C665" s="0" t="n">
        <v>-90.9175</v>
      </c>
      <c r="D665" s="0" t="n">
        <v>0.7747</v>
      </c>
      <c r="E665" s="0" t="n">
        <v>-6.9033</v>
      </c>
    </row>
    <row r="666" customFormat="false" ht="15" hidden="false" customHeight="false" outlineLevel="0" collapsed="false">
      <c r="A666" s="0" t="n">
        <v>114731872</v>
      </c>
      <c r="B666" s="0" t="n">
        <v>-10.7112</v>
      </c>
      <c r="C666" s="0" t="n">
        <v>-12.988</v>
      </c>
      <c r="D666" s="0" t="n">
        <v>0.1552</v>
      </c>
      <c r="E666" s="0" t="n">
        <v>6.4586</v>
      </c>
    </row>
    <row r="667" customFormat="false" ht="15" hidden="false" customHeight="false" outlineLevel="0" collapsed="false">
      <c r="A667" s="0" t="n">
        <v>114731873</v>
      </c>
      <c r="B667" s="0" t="n">
        <v>-27.4677</v>
      </c>
      <c r="C667" s="0" t="n">
        <v>-81.0142</v>
      </c>
      <c r="D667" s="0" t="n">
        <v>-0.4402</v>
      </c>
      <c r="E667" s="0" t="n">
        <v>-23.1259</v>
      </c>
    </row>
    <row r="668" customFormat="false" ht="15" hidden="false" customHeight="false" outlineLevel="0" collapsed="false">
      <c r="A668" s="0" t="n">
        <v>114731875</v>
      </c>
      <c r="B668" s="0" t="n">
        <v>-13.3846</v>
      </c>
      <c r="C668" s="0" t="n">
        <v>143.2077</v>
      </c>
      <c r="D668" s="0" t="n">
        <v>-0.365</v>
      </c>
      <c r="E668" s="0" t="n">
        <v>67.3471</v>
      </c>
    </row>
    <row r="669" customFormat="false" ht="15" hidden="false" customHeight="false" outlineLevel="0" collapsed="false">
      <c r="A669" s="0" t="n">
        <v>114733613</v>
      </c>
      <c r="B669" s="0" t="n">
        <v>2.632</v>
      </c>
      <c r="C669" s="0" t="n">
        <v>84.9787</v>
      </c>
      <c r="D669" s="0" t="n">
        <v>-0.0451</v>
      </c>
      <c r="E669" s="0" t="n">
        <v>15.6216</v>
      </c>
    </row>
    <row r="670" customFormat="false" ht="15" hidden="false" customHeight="false" outlineLevel="0" collapsed="false">
      <c r="A670" s="0" t="n">
        <v>114761805</v>
      </c>
      <c r="B670" s="0" t="n">
        <v>3.4253</v>
      </c>
      <c r="C670" s="0" t="n">
        <v>-67.1015</v>
      </c>
      <c r="D670" s="0" t="n">
        <v>-1.2532</v>
      </c>
      <c r="E670" s="0" t="n">
        <v>22.5303</v>
      </c>
    </row>
    <row r="671" customFormat="false" ht="15" hidden="false" customHeight="false" outlineLevel="0" collapsed="false">
      <c r="A671" s="0" t="n">
        <v>114764802</v>
      </c>
      <c r="B671" s="0" t="n">
        <v>-24.0744</v>
      </c>
      <c r="C671" s="0" t="n">
        <v>-209.0768</v>
      </c>
      <c r="D671" s="0" t="n">
        <v>-1.2754</v>
      </c>
      <c r="E671" s="0" t="n">
        <v>-71.225</v>
      </c>
    </row>
    <row r="672" customFormat="false" ht="15" hidden="false" customHeight="false" outlineLevel="0" collapsed="false">
      <c r="A672" s="0" t="n">
        <v>114766395</v>
      </c>
      <c r="B672" s="0" t="n">
        <v>-8.0149</v>
      </c>
      <c r="C672" s="0" t="n">
        <v>195.9285</v>
      </c>
      <c r="D672" s="0" t="n">
        <v>2.3888</v>
      </c>
      <c r="E672" s="0" t="n">
        <v>19.1043</v>
      </c>
    </row>
    <row r="673" customFormat="false" ht="15" hidden="false" customHeight="false" outlineLevel="0" collapsed="false">
      <c r="A673" s="0" t="n">
        <v>114766400</v>
      </c>
      <c r="B673" s="0" t="n">
        <v>-2.0409</v>
      </c>
      <c r="C673" s="0" t="n">
        <v>219.919</v>
      </c>
      <c r="D673" s="0" t="n">
        <v>0.5156</v>
      </c>
      <c r="E673" s="0" t="n">
        <v>9.6378</v>
      </c>
    </row>
    <row r="674" customFormat="false" ht="15" hidden="false" customHeight="false" outlineLevel="0" collapsed="false">
      <c r="A674" s="0" t="n">
        <v>114766402</v>
      </c>
      <c r="B674" s="0" t="n">
        <v>-6.9805</v>
      </c>
      <c r="C674" s="0" t="n">
        <v>48.4867</v>
      </c>
      <c r="D674" s="0" t="n">
        <v>4.7944</v>
      </c>
      <c r="E674" s="0" t="n">
        <v>4.0705</v>
      </c>
    </row>
    <row r="675" customFormat="false" ht="15" hidden="false" customHeight="false" outlineLevel="0" collapsed="false">
      <c r="A675" s="0" t="n">
        <v>114781409</v>
      </c>
      <c r="B675" s="0" t="n">
        <v>-5.9287</v>
      </c>
      <c r="C675" s="0" t="n">
        <v>76.8257</v>
      </c>
      <c r="D675" s="0" t="n">
        <v>-0.885</v>
      </c>
      <c r="E675" s="0" t="n">
        <v>31.5459</v>
      </c>
    </row>
    <row r="676" customFormat="false" ht="15" hidden="false" customHeight="false" outlineLevel="0" collapsed="false">
      <c r="A676" s="0" t="n">
        <v>114837371</v>
      </c>
      <c r="B676" s="0" t="n">
        <v>3.7302</v>
      </c>
      <c r="C676" s="0" t="n">
        <v>-181.1999</v>
      </c>
      <c r="D676" s="0" t="n">
        <v>0.2817</v>
      </c>
      <c r="E676" s="0" t="n">
        <v>-17.6772</v>
      </c>
    </row>
    <row r="677" customFormat="false" ht="15" hidden="false" customHeight="false" outlineLevel="0" collapsed="false">
      <c r="A677" s="0" t="n">
        <v>114837372</v>
      </c>
      <c r="B677" s="0" t="n">
        <v>-23.1527</v>
      </c>
      <c r="C677" s="0" t="n">
        <v>-171.8703</v>
      </c>
      <c r="D677" s="0" t="n">
        <v>4.0483</v>
      </c>
      <c r="E677" s="0" t="n">
        <v>-6.4177</v>
      </c>
    </row>
    <row r="678" customFormat="false" ht="15" hidden="false" customHeight="false" outlineLevel="0" collapsed="false">
      <c r="A678" s="0" t="n">
        <v>114839940</v>
      </c>
      <c r="B678" s="0" t="n">
        <v>34.4787</v>
      </c>
      <c r="C678" s="0" t="n">
        <v>-126.7502</v>
      </c>
      <c r="D678" s="0" t="n">
        <v>2.2449</v>
      </c>
      <c r="E678" s="0" t="n">
        <v>-54.124</v>
      </c>
    </row>
    <row r="679" customFormat="false" ht="15" hidden="false" customHeight="false" outlineLevel="0" collapsed="false">
      <c r="A679" s="0" t="n">
        <v>114840031</v>
      </c>
      <c r="B679" s="0" t="n">
        <v>9.0797</v>
      </c>
      <c r="C679" s="0" t="n">
        <v>-267.5118</v>
      </c>
      <c r="D679" s="0" t="n">
        <v>1.2801</v>
      </c>
      <c r="E679" s="0" t="n">
        <v>-109.5438</v>
      </c>
    </row>
    <row r="680" customFormat="false" ht="15" hidden="false" customHeight="false" outlineLevel="0" collapsed="false">
      <c r="A680" s="0" t="n">
        <v>114840059</v>
      </c>
      <c r="B680" s="0" t="n">
        <v>6.2385</v>
      </c>
      <c r="C680" s="0" t="n">
        <v>-49.9547</v>
      </c>
      <c r="D680" s="0" t="n">
        <v>-3.9727</v>
      </c>
      <c r="E680" s="0" t="n">
        <v>-53.9029</v>
      </c>
    </row>
    <row r="681" customFormat="false" ht="15" hidden="false" customHeight="false" outlineLevel="0" collapsed="false">
      <c r="A681" s="0" t="n">
        <v>114848956</v>
      </c>
      <c r="B681" s="0" t="n">
        <v>-19.1292</v>
      </c>
      <c r="C681" s="0" t="n">
        <v>103.157</v>
      </c>
      <c r="D681" s="0" t="n">
        <v>1.5703</v>
      </c>
      <c r="E681" s="0" t="n">
        <v>-15.6682</v>
      </c>
    </row>
    <row r="682" customFormat="false" ht="15" hidden="false" customHeight="false" outlineLevel="0" collapsed="false">
      <c r="A682" s="0" t="n">
        <v>114861865</v>
      </c>
      <c r="B682" s="0" t="n">
        <v>-11.994</v>
      </c>
      <c r="C682" s="0" t="n">
        <v>33.0568</v>
      </c>
      <c r="D682" s="0" t="n">
        <v>-0.9067</v>
      </c>
      <c r="E682" s="0" t="n">
        <v>-8.2315</v>
      </c>
    </row>
    <row r="683" customFormat="false" ht="15" hidden="false" customHeight="false" outlineLevel="0" collapsed="false">
      <c r="A683" s="0" t="n">
        <v>114861866</v>
      </c>
      <c r="B683" s="0" t="n">
        <v>-17.4398</v>
      </c>
      <c r="C683" s="0" t="n">
        <v>-146.4383</v>
      </c>
      <c r="D683" s="0" t="n">
        <v>1.8856</v>
      </c>
      <c r="E683" s="0" t="n">
        <v>-55.9285</v>
      </c>
    </row>
    <row r="684" customFormat="false" ht="15" hidden="false" customHeight="false" outlineLevel="0" collapsed="false">
      <c r="A684" s="0" t="n">
        <v>114861876</v>
      </c>
      <c r="B684" s="0" t="n">
        <v>-24.8765</v>
      </c>
      <c r="C684" s="0" t="n">
        <v>4.7319</v>
      </c>
      <c r="D684" s="0" t="n">
        <v>-1.3264</v>
      </c>
      <c r="E684" s="0" t="n">
        <v>9.5825</v>
      </c>
    </row>
    <row r="685" customFormat="false" ht="15" hidden="false" customHeight="false" outlineLevel="0" collapsed="false">
      <c r="A685" s="0" t="n">
        <v>114868182</v>
      </c>
      <c r="B685" s="0" t="n">
        <v>-1.1562</v>
      </c>
      <c r="C685" s="0" t="n">
        <v>48.3274</v>
      </c>
      <c r="D685" s="0" t="n">
        <v>2.4909</v>
      </c>
      <c r="E685" s="0" t="n">
        <v>-14.6707</v>
      </c>
    </row>
    <row r="686" customFormat="false" ht="15" hidden="false" customHeight="false" outlineLevel="0" collapsed="false">
      <c r="A686" s="0" t="n">
        <v>114877570</v>
      </c>
      <c r="B686" s="0" t="n">
        <v>2.6165</v>
      </c>
      <c r="C686" s="0" t="n">
        <v>-109.3837</v>
      </c>
      <c r="D686" s="0" t="n">
        <v>0.9579</v>
      </c>
      <c r="E686" s="0" t="n">
        <v>-42.789</v>
      </c>
    </row>
    <row r="687" customFormat="false" ht="15" hidden="false" customHeight="false" outlineLevel="0" collapsed="false">
      <c r="A687" s="0" t="n">
        <v>114877573</v>
      </c>
      <c r="B687" s="0" t="n">
        <v>-5.962</v>
      </c>
      <c r="C687" s="0" t="n">
        <v>60.4177</v>
      </c>
      <c r="D687" s="0" t="n">
        <v>-1.0817</v>
      </c>
      <c r="E687" s="0" t="n">
        <v>-34.7721</v>
      </c>
    </row>
    <row r="688" customFormat="false" ht="15" hidden="false" customHeight="false" outlineLevel="0" collapsed="false">
      <c r="A688" s="0" t="n">
        <v>114879436</v>
      </c>
      <c r="B688" s="0" t="n">
        <v>-28.3999</v>
      </c>
      <c r="C688" s="0" t="n">
        <v>-58.6936</v>
      </c>
      <c r="D688" s="0" t="n">
        <v>3.5777</v>
      </c>
      <c r="E688" s="0" t="n">
        <v>-14.2964</v>
      </c>
    </row>
    <row r="689" customFormat="false" ht="15" hidden="false" customHeight="false" outlineLevel="0" collapsed="false">
      <c r="A689" s="0" t="n">
        <v>114880330</v>
      </c>
      <c r="B689" s="0" t="n">
        <v>-11.8192</v>
      </c>
      <c r="C689" s="0" t="n">
        <v>102.3324</v>
      </c>
      <c r="D689" s="0" t="n">
        <v>1.2175</v>
      </c>
      <c r="E689" s="0" t="n">
        <v>-1.1237</v>
      </c>
    </row>
    <row r="690" customFormat="false" ht="15" hidden="false" customHeight="false" outlineLevel="0" collapsed="false">
      <c r="A690" s="0" t="n">
        <v>114881448</v>
      </c>
      <c r="B690" s="0" t="n">
        <v>-6.7059</v>
      </c>
      <c r="C690" s="0" t="n">
        <v>-89.4453</v>
      </c>
      <c r="D690" s="0" t="n">
        <v>4.2833</v>
      </c>
      <c r="E690" s="0" t="n">
        <v>-45.2215</v>
      </c>
    </row>
    <row r="691" customFormat="false" ht="15" hidden="false" customHeight="false" outlineLevel="0" collapsed="false">
      <c r="A691" s="0" t="n">
        <v>114881500</v>
      </c>
      <c r="B691" s="0" t="n">
        <v>-1.0147</v>
      </c>
      <c r="C691" s="0" t="n">
        <v>-11.6453</v>
      </c>
      <c r="D691" s="0" t="n">
        <v>1.0367</v>
      </c>
      <c r="E691" s="0" t="n">
        <v>29.1085</v>
      </c>
    </row>
    <row r="692" customFormat="false" ht="15" hidden="false" customHeight="false" outlineLevel="0" collapsed="false">
      <c r="A692" s="0" t="n">
        <v>114883395</v>
      </c>
      <c r="B692" s="0" t="n">
        <v>14.0737</v>
      </c>
      <c r="C692" s="0" t="n">
        <v>-202.9863</v>
      </c>
      <c r="D692" s="0" t="n">
        <v>1.1843</v>
      </c>
      <c r="E692" s="0" t="n">
        <v>-71.9616</v>
      </c>
    </row>
    <row r="693" customFormat="false" ht="15" hidden="false" customHeight="false" outlineLevel="0" collapsed="false">
      <c r="A693" s="0" t="n">
        <v>114892326</v>
      </c>
      <c r="B693" s="0" t="n">
        <v>-5.3152</v>
      </c>
      <c r="C693" s="0" t="n">
        <v>-77.583</v>
      </c>
      <c r="D693" s="0" t="n">
        <v>-1.633</v>
      </c>
      <c r="E693" s="0" t="n">
        <v>18.1802</v>
      </c>
    </row>
    <row r="694" customFormat="false" ht="15" hidden="false" customHeight="false" outlineLevel="0" collapsed="false">
      <c r="A694" s="0" t="n">
        <v>114896017</v>
      </c>
      <c r="B694" s="0" t="n">
        <v>-14.4708</v>
      </c>
      <c r="C694" s="0" t="n">
        <v>0.0392</v>
      </c>
      <c r="D694" s="0" t="n">
        <v>-1.5182</v>
      </c>
      <c r="E694" s="0" t="n">
        <v>-15.5558</v>
      </c>
    </row>
    <row r="695" customFormat="false" ht="15" hidden="false" customHeight="false" outlineLevel="0" collapsed="false">
      <c r="A695" s="0" t="n">
        <v>114896034</v>
      </c>
      <c r="B695" s="0" t="n">
        <v>-13.2152</v>
      </c>
      <c r="C695" s="0" t="n">
        <v>15.3586</v>
      </c>
      <c r="D695" s="0" t="n">
        <v>0.7969</v>
      </c>
      <c r="E695" s="0" t="n">
        <v>31.5029</v>
      </c>
    </row>
    <row r="696" customFormat="false" ht="15" hidden="false" customHeight="false" outlineLevel="0" collapsed="false">
      <c r="A696" s="0" t="n">
        <v>114896035</v>
      </c>
      <c r="B696" s="0" t="n">
        <v>-3.6997</v>
      </c>
      <c r="C696" s="0" t="n">
        <v>100.4462</v>
      </c>
      <c r="D696" s="0" t="n">
        <v>-0.6613</v>
      </c>
      <c r="E696" s="0" t="n">
        <v>51.4856</v>
      </c>
    </row>
    <row r="697" customFormat="false" ht="15" hidden="false" customHeight="false" outlineLevel="0" collapsed="false">
      <c r="A697" s="0" t="n">
        <v>114896036</v>
      </c>
      <c r="B697" s="0" t="n">
        <v>42.3221</v>
      </c>
      <c r="C697" s="0" t="n">
        <v>-131.0512</v>
      </c>
      <c r="D697" s="0" t="n">
        <v>-0.7475</v>
      </c>
      <c r="E697" s="0" t="n">
        <v>-26.9458</v>
      </c>
    </row>
    <row r="698" customFormat="false" ht="15" hidden="false" customHeight="false" outlineLevel="0" collapsed="false">
      <c r="A698" s="0" t="n">
        <v>114896037</v>
      </c>
      <c r="B698" s="0" t="n">
        <v>0.7511</v>
      </c>
      <c r="C698" s="0" t="n">
        <v>-12.4437</v>
      </c>
      <c r="D698" s="0" t="n">
        <v>-1.4717</v>
      </c>
      <c r="E698" s="0" t="n">
        <v>6.672</v>
      </c>
    </row>
    <row r="699" customFormat="false" ht="15" hidden="false" customHeight="false" outlineLevel="0" collapsed="false">
      <c r="A699" s="0" t="n">
        <v>114896458</v>
      </c>
      <c r="B699" s="0" t="n">
        <v>-18.2057</v>
      </c>
      <c r="C699" s="0" t="n">
        <v>-13.4271</v>
      </c>
      <c r="D699" s="0" t="n">
        <v>-1.2288</v>
      </c>
      <c r="E699" s="0" t="n">
        <v>-35.993</v>
      </c>
    </row>
    <row r="700" customFormat="false" ht="15" hidden="false" customHeight="false" outlineLevel="0" collapsed="false">
      <c r="A700" s="0" t="n">
        <v>114896460</v>
      </c>
      <c r="B700" s="0" t="n">
        <v>-9.8678</v>
      </c>
      <c r="C700" s="0" t="n">
        <v>20.6634</v>
      </c>
      <c r="D700" s="0" t="n">
        <v>-0.2946</v>
      </c>
      <c r="E700" s="0" t="n">
        <v>-1.9696</v>
      </c>
    </row>
    <row r="701" customFormat="false" ht="15" hidden="false" customHeight="false" outlineLevel="0" collapsed="false">
      <c r="A701" s="0" t="n">
        <v>114897176</v>
      </c>
      <c r="B701" s="0" t="n">
        <v>4.0348</v>
      </c>
      <c r="C701" s="0" t="n">
        <v>37.9235</v>
      </c>
      <c r="D701" s="0" t="n">
        <v>1.9258</v>
      </c>
      <c r="E701" s="0" t="n">
        <v>-3.6738</v>
      </c>
    </row>
    <row r="702" customFormat="false" ht="15" hidden="false" customHeight="false" outlineLevel="0" collapsed="false">
      <c r="A702" s="0" t="n">
        <v>114897518</v>
      </c>
      <c r="B702" s="0" t="n">
        <v>6.0007</v>
      </c>
      <c r="C702" s="0" t="n">
        <v>-183.618</v>
      </c>
      <c r="D702" s="0" t="n">
        <v>1.0447</v>
      </c>
      <c r="E702" s="0" t="n">
        <v>-63.8967</v>
      </c>
    </row>
    <row r="703" customFormat="false" ht="15" hidden="false" customHeight="false" outlineLevel="0" collapsed="false">
      <c r="A703" s="0" t="n">
        <v>114897520</v>
      </c>
      <c r="B703" s="0" t="n">
        <v>1.5943</v>
      </c>
      <c r="C703" s="0" t="n">
        <v>-55.0349</v>
      </c>
      <c r="D703" s="0" t="n">
        <v>1.6958</v>
      </c>
      <c r="E703" s="0" t="n">
        <v>-32.07</v>
      </c>
    </row>
    <row r="704" customFormat="false" ht="15" hidden="false" customHeight="false" outlineLevel="0" collapsed="false">
      <c r="A704" s="0" t="n">
        <v>114898032</v>
      </c>
      <c r="B704" s="0" t="n">
        <v>-0.4173</v>
      </c>
      <c r="C704" s="0" t="n">
        <v>78.4661</v>
      </c>
      <c r="D704" s="0" t="n">
        <v>-0.3273</v>
      </c>
      <c r="E704" s="0" t="n">
        <v>2.4057</v>
      </c>
    </row>
    <row r="705" customFormat="false" ht="15" hidden="false" customHeight="false" outlineLevel="0" collapsed="false">
      <c r="A705" s="0" t="n">
        <v>114898036</v>
      </c>
      <c r="B705" s="0" t="n">
        <v>-12.489</v>
      </c>
      <c r="C705" s="0" t="n">
        <v>198.5739</v>
      </c>
      <c r="D705" s="0" t="n">
        <v>-0.6548</v>
      </c>
      <c r="E705" s="0" t="n">
        <v>109.2878</v>
      </c>
    </row>
    <row r="706" customFormat="false" ht="15" hidden="false" customHeight="false" outlineLevel="0" collapsed="false">
      <c r="A706" s="0" t="n">
        <v>114909690</v>
      </c>
      <c r="B706" s="0" t="n">
        <v>-12.2231</v>
      </c>
      <c r="C706" s="0" t="n">
        <v>-241.4414</v>
      </c>
      <c r="D706" s="0" t="n">
        <v>-1.2271</v>
      </c>
      <c r="E706" s="0" t="n">
        <v>-61.5721</v>
      </c>
    </row>
    <row r="707" customFormat="false" ht="15" hidden="false" customHeight="false" outlineLevel="0" collapsed="false">
      <c r="A707" s="0" t="n">
        <v>114909857</v>
      </c>
      <c r="B707" s="0" t="n">
        <v>-23.5568</v>
      </c>
      <c r="C707" s="0" t="n">
        <v>-134.6885</v>
      </c>
      <c r="D707" s="0" t="n">
        <v>-3.3562</v>
      </c>
      <c r="E707" s="0" t="n">
        <v>-75.2189</v>
      </c>
    </row>
    <row r="708" customFormat="false" ht="15" hidden="false" customHeight="false" outlineLevel="0" collapsed="false">
      <c r="A708" s="0" t="n">
        <v>114910095</v>
      </c>
      <c r="B708" s="0" t="n">
        <v>-0.3637</v>
      </c>
      <c r="C708" s="0" t="n">
        <v>-162.3351</v>
      </c>
      <c r="D708" s="0" t="n">
        <v>-1.8569</v>
      </c>
      <c r="E708" s="0" t="n">
        <v>-68.4987</v>
      </c>
    </row>
    <row r="709" customFormat="false" ht="15" hidden="false" customHeight="false" outlineLevel="0" collapsed="false">
      <c r="A709" s="0" t="n">
        <v>114910564</v>
      </c>
      <c r="B709" s="0" t="n">
        <v>1.643</v>
      </c>
      <c r="C709" s="0" t="n">
        <v>-162.3678</v>
      </c>
      <c r="D709" s="0" t="n">
        <v>3.8377</v>
      </c>
      <c r="E709" s="0" t="n">
        <v>-86.4772</v>
      </c>
    </row>
    <row r="710" customFormat="false" ht="15" hidden="false" customHeight="false" outlineLevel="0" collapsed="false">
      <c r="A710" s="0" t="n">
        <v>114943508</v>
      </c>
      <c r="B710" s="0" t="n">
        <v>-6.1834</v>
      </c>
      <c r="C710" s="0" t="n">
        <v>-190.1386</v>
      </c>
      <c r="D710" s="0" t="n">
        <v>0.8155</v>
      </c>
      <c r="E710" s="0" t="n">
        <v>-72.4524</v>
      </c>
    </row>
    <row r="711" customFormat="false" ht="15" hidden="false" customHeight="false" outlineLevel="0" collapsed="false">
      <c r="A711" s="0" t="n">
        <v>114955242</v>
      </c>
      <c r="B711" s="0" t="n">
        <v>-4.3388</v>
      </c>
      <c r="C711" s="0" t="n">
        <v>163.7052</v>
      </c>
      <c r="D711" s="0" t="n">
        <v>-1.4435</v>
      </c>
      <c r="E711" s="0" t="n">
        <v>31.729</v>
      </c>
    </row>
    <row r="712" customFormat="false" ht="15" hidden="false" customHeight="false" outlineLevel="0" collapsed="false">
      <c r="A712" s="0" t="n">
        <v>114955243</v>
      </c>
      <c r="B712" s="0" t="n">
        <v>-11.661</v>
      </c>
      <c r="C712" s="0" t="n">
        <v>213.3036</v>
      </c>
      <c r="D712" s="0" t="n">
        <v>-3.2938</v>
      </c>
      <c r="E712" s="0" t="n">
        <v>83.0023</v>
      </c>
    </row>
    <row r="713" customFormat="false" ht="15" hidden="false" customHeight="false" outlineLevel="0" collapsed="false">
      <c r="A713" s="0" t="n">
        <v>114955245</v>
      </c>
      <c r="B713" s="0" t="n">
        <v>-4.5246</v>
      </c>
      <c r="C713" s="0" t="n">
        <v>96.9575</v>
      </c>
      <c r="D713" s="0" t="n">
        <v>0.1525</v>
      </c>
      <c r="E713" s="0" t="n">
        <v>4.2302</v>
      </c>
    </row>
    <row r="714" customFormat="false" ht="15" hidden="false" customHeight="false" outlineLevel="0" collapsed="false">
      <c r="A714" s="0" t="n">
        <v>114955246</v>
      </c>
      <c r="B714" s="0" t="n">
        <v>0.1106</v>
      </c>
      <c r="C714" s="0" t="n">
        <v>-0.3988</v>
      </c>
      <c r="D714" s="0" t="n">
        <v>1.4448</v>
      </c>
      <c r="E714" s="0" t="n">
        <v>-43.097</v>
      </c>
    </row>
    <row r="715" customFormat="false" ht="15" hidden="false" customHeight="false" outlineLevel="0" collapsed="false">
      <c r="A715" s="0" t="n">
        <v>114955267</v>
      </c>
      <c r="B715" s="0" t="n">
        <v>21.4459</v>
      </c>
      <c r="C715" s="0" t="n">
        <v>136.5195</v>
      </c>
      <c r="D715" s="0" t="n">
        <v>-0.5063</v>
      </c>
      <c r="E715" s="0" t="n">
        <v>19.8365</v>
      </c>
    </row>
    <row r="716" customFormat="false" ht="15" hidden="false" customHeight="false" outlineLevel="0" collapsed="false">
      <c r="A716" s="0" t="n">
        <v>114955270</v>
      </c>
      <c r="B716" s="0" t="n">
        <v>-11.1723</v>
      </c>
      <c r="C716" s="0" t="n">
        <v>45.8274</v>
      </c>
      <c r="D716" s="0" t="n">
        <v>-2.0053</v>
      </c>
      <c r="E716" s="0" t="n">
        <v>-37.6022</v>
      </c>
    </row>
    <row r="717" customFormat="false" ht="15" hidden="false" customHeight="false" outlineLevel="0" collapsed="false">
      <c r="A717" s="0" t="n">
        <v>114955271</v>
      </c>
      <c r="B717" s="0" t="n">
        <v>-0.2326</v>
      </c>
      <c r="C717" s="0" t="n">
        <v>262.1617</v>
      </c>
      <c r="D717" s="0" t="n">
        <v>-0.5104</v>
      </c>
      <c r="E717" s="0" t="n">
        <v>62.632</v>
      </c>
    </row>
    <row r="718" customFormat="false" ht="15" hidden="false" customHeight="false" outlineLevel="0" collapsed="false">
      <c r="A718" s="0" t="n">
        <v>114955988</v>
      </c>
      <c r="B718" s="0" t="n">
        <v>10.6254</v>
      </c>
      <c r="C718" s="0" t="n">
        <v>30.4391</v>
      </c>
      <c r="D718" s="0" t="n">
        <v>0.2486</v>
      </c>
      <c r="E718" s="0" t="n">
        <v>-19.8082</v>
      </c>
    </row>
    <row r="719" customFormat="false" ht="15" hidden="false" customHeight="false" outlineLevel="0" collapsed="false">
      <c r="A719" s="0" t="n">
        <v>114960856</v>
      </c>
      <c r="B719" s="0" t="n">
        <v>-3.3849</v>
      </c>
      <c r="C719" s="0" t="n">
        <v>-314.251</v>
      </c>
      <c r="D719" s="0" t="n">
        <v>6.0517</v>
      </c>
      <c r="E719" s="0" t="n">
        <v>-62.0206</v>
      </c>
    </row>
    <row r="720" customFormat="false" ht="15" hidden="false" customHeight="false" outlineLevel="0" collapsed="false">
      <c r="A720" s="0" t="n">
        <v>114968025</v>
      </c>
      <c r="B720" s="0" t="n">
        <v>8.5011</v>
      </c>
      <c r="C720" s="0" t="n">
        <v>-31.4477</v>
      </c>
      <c r="D720" s="0" t="n">
        <v>1.2497</v>
      </c>
      <c r="E720" s="0" t="n">
        <v>-2.9832</v>
      </c>
    </row>
    <row r="721" customFormat="false" ht="15" hidden="false" customHeight="false" outlineLevel="0" collapsed="false">
      <c r="A721" s="0" t="n">
        <v>114975519</v>
      </c>
      <c r="B721" s="0" t="n">
        <v>-10.1392</v>
      </c>
      <c r="C721" s="0" t="n">
        <v>-36.0244</v>
      </c>
      <c r="D721" s="0" t="n">
        <v>-0.3738</v>
      </c>
      <c r="E721" s="0" t="n">
        <v>-30.3237</v>
      </c>
    </row>
    <row r="722" customFormat="false" ht="15" hidden="false" customHeight="false" outlineLevel="0" collapsed="false">
      <c r="A722" s="0" t="n">
        <v>114979749</v>
      </c>
      <c r="B722" s="0" t="n">
        <v>4.8291</v>
      </c>
      <c r="C722" s="0" t="n">
        <v>-223.3281</v>
      </c>
      <c r="D722" s="0" t="n">
        <v>0.4897</v>
      </c>
      <c r="E722" s="0" t="n">
        <v>-104.7923</v>
      </c>
    </row>
    <row r="723" customFormat="false" ht="15" hidden="false" customHeight="false" outlineLevel="0" collapsed="false">
      <c r="A723" s="0" t="n">
        <v>114986494</v>
      </c>
      <c r="B723" s="0" t="n">
        <v>11.2756</v>
      </c>
      <c r="C723" s="0" t="n">
        <v>-36.1429</v>
      </c>
      <c r="D723" s="0" t="n">
        <v>1.1481</v>
      </c>
      <c r="E723" s="0" t="n">
        <v>-22.038</v>
      </c>
    </row>
    <row r="724" customFormat="false" ht="15" hidden="false" customHeight="false" outlineLevel="0" collapsed="false">
      <c r="A724" s="0" t="n">
        <v>114986495</v>
      </c>
      <c r="B724" s="0" t="n">
        <v>6.8554</v>
      </c>
      <c r="C724" s="0" t="n">
        <v>71.3378</v>
      </c>
      <c r="D724" s="0" t="n">
        <v>3.5269</v>
      </c>
      <c r="E724" s="0" t="n">
        <v>15.5595</v>
      </c>
    </row>
    <row r="725" customFormat="false" ht="15" hidden="false" customHeight="false" outlineLevel="0" collapsed="false">
      <c r="A725" s="0" t="n">
        <v>114986497</v>
      </c>
      <c r="B725" s="0" t="n">
        <v>6.1914</v>
      </c>
      <c r="C725" s="0" t="n">
        <v>-27.2538</v>
      </c>
      <c r="D725" s="0" t="n">
        <v>2.1971</v>
      </c>
      <c r="E725" s="0" t="n">
        <v>-23.1591</v>
      </c>
    </row>
    <row r="726" customFormat="false" ht="15" hidden="false" customHeight="false" outlineLevel="0" collapsed="false">
      <c r="A726" s="0" t="n">
        <v>114999319</v>
      </c>
      <c r="B726" s="0" t="n">
        <v>11.0989</v>
      </c>
      <c r="C726" s="0" t="n">
        <v>-227.612</v>
      </c>
      <c r="D726" s="0" t="n">
        <v>7.1068</v>
      </c>
      <c r="E726" s="0" t="n">
        <v>-107.3519</v>
      </c>
    </row>
    <row r="727" customFormat="false" ht="15" hidden="false" customHeight="false" outlineLevel="0" collapsed="false">
      <c r="A727" s="0" t="n">
        <v>114999646</v>
      </c>
      <c r="B727" s="0" t="n">
        <v>13.3109</v>
      </c>
      <c r="C727" s="0" t="n">
        <v>113.5078</v>
      </c>
      <c r="D727" s="0" t="n">
        <v>0.3199</v>
      </c>
      <c r="E727" s="0" t="n">
        <v>1.8065</v>
      </c>
    </row>
    <row r="728" customFormat="false" ht="15" hidden="false" customHeight="false" outlineLevel="0" collapsed="false">
      <c r="A728" s="0" t="n">
        <v>114999650</v>
      </c>
      <c r="B728" s="0" t="n">
        <v>-6.5671</v>
      </c>
      <c r="C728" s="0" t="n">
        <v>122.9773</v>
      </c>
      <c r="D728" s="0" t="n">
        <v>-0.856</v>
      </c>
      <c r="E728" s="0" t="n">
        <v>13.827</v>
      </c>
    </row>
    <row r="729" customFormat="false" ht="15" hidden="false" customHeight="false" outlineLevel="0" collapsed="false">
      <c r="A729" s="0" t="n">
        <v>115014088</v>
      </c>
      <c r="B729" s="0" t="n">
        <v>-12.3386</v>
      </c>
      <c r="C729" s="0" t="n">
        <v>-252.3471</v>
      </c>
      <c r="D729" s="0" t="n">
        <v>0.1303</v>
      </c>
      <c r="E729" s="0" t="n">
        <v>-79.553</v>
      </c>
    </row>
    <row r="730" customFormat="false" ht="15" hidden="false" customHeight="false" outlineLevel="0" collapsed="false">
      <c r="A730" s="0" t="n">
        <v>115014104</v>
      </c>
      <c r="B730" s="0" t="n">
        <v>-13.8241</v>
      </c>
      <c r="C730" s="0" t="n">
        <v>-11.3321</v>
      </c>
      <c r="D730" s="0" t="n">
        <v>-0.1597</v>
      </c>
      <c r="E730" s="0" t="n">
        <v>-6.1694</v>
      </c>
    </row>
    <row r="731" customFormat="false" ht="15" hidden="false" customHeight="false" outlineLevel="0" collapsed="false">
      <c r="A731" s="0" t="n">
        <v>115014123</v>
      </c>
      <c r="B731" s="0" t="n">
        <v>-8.3242</v>
      </c>
      <c r="C731" s="0" t="n">
        <v>-86.4514</v>
      </c>
      <c r="D731" s="0" t="n">
        <v>-0.4225</v>
      </c>
      <c r="E731" s="0" t="n">
        <v>-22.848</v>
      </c>
    </row>
    <row r="732" customFormat="false" ht="15" hidden="false" customHeight="false" outlineLevel="0" collapsed="false">
      <c r="A732" s="0" t="n">
        <v>115014146</v>
      </c>
      <c r="B732" s="0" t="n">
        <v>2.1968</v>
      </c>
      <c r="C732" s="0" t="n">
        <v>-131.631</v>
      </c>
      <c r="D732" s="0" t="n">
        <v>-0.253</v>
      </c>
      <c r="E732" s="0" t="n">
        <v>-6.2018</v>
      </c>
    </row>
    <row r="733" customFormat="false" ht="15" hidden="false" customHeight="false" outlineLevel="0" collapsed="false">
      <c r="A733" s="0" t="n">
        <v>115015738</v>
      </c>
      <c r="B733" s="0" t="n">
        <v>-17.8481</v>
      </c>
      <c r="C733" s="0" t="n">
        <v>-46.3622</v>
      </c>
      <c r="D733" s="0" t="n">
        <v>1.3969</v>
      </c>
      <c r="E733" s="0" t="n">
        <v>-20.3963</v>
      </c>
    </row>
    <row r="734" customFormat="false" ht="15" hidden="false" customHeight="false" outlineLevel="0" collapsed="false">
      <c r="A734" s="0" t="n">
        <v>115016571</v>
      </c>
      <c r="B734" s="0" t="n">
        <v>-12.7509</v>
      </c>
      <c r="C734" s="0" t="n">
        <v>-103.278</v>
      </c>
      <c r="D734" s="0" t="n">
        <v>1.5014</v>
      </c>
      <c r="E734" s="0" t="n">
        <v>-30.2697</v>
      </c>
    </row>
    <row r="735" customFormat="false" ht="15" hidden="false" customHeight="false" outlineLevel="0" collapsed="false">
      <c r="A735" s="0" t="n">
        <v>115022466</v>
      </c>
      <c r="B735" s="0" t="n">
        <v>-13.0338</v>
      </c>
      <c r="C735" s="0" t="n">
        <v>29.3615</v>
      </c>
      <c r="D735" s="0" t="n">
        <v>0.0745</v>
      </c>
      <c r="E735" s="0" t="n">
        <v>-16.3428</v>
      </c>
    </row>
    <row r="736" customFormat="false" ht="15" hidden="false" customHeight="false" outlineLevel="0" collapsed="false">
      <c r="A736" s="0" t="n">
        <v>115035024</v>
      </c>
      <c r="B736" s="0" t="n">
        <v>31.7893</v>
      </c>
      <c r="C736" s="0" t="n">
        <v>43.0838</v>
      </c>
      <c r="D736" s="0" t="n">
        <v>4.2251</v>
      </c>
      <c r="E736" s="0" t="n">
        <v>25.7144</v>
      </c>
    </row>
    <row r="737" customFormat="false" ht="15" hidden="false" customHeight="false" outlineLevel="0" collapsed="false">
      <c r="A737" s="0" t="n">
        <v>115036087</v>
      </c>
      <c r="B737" s="0" t="n">
        <v>5.3836</v>
      </c>
      <c r="C737" s="0" t="n">
        <v>178.9374</v>
      </c>
      <c r="D737" s="0" t="n">
        <v>4.4532</v>
      </c>
      <c r="E737" s="0" t="n">
        <v>71.9726</v>
      </c>
    </row>
    <row r="738" customFormat="false" ht="15" hidden="false" customHeight="false" outlineLevel="0" collapsed="false">
      <c r="A738" s="0" t="n">
        <v>115036088</v>
      </c>
      <c r="B738" s="0" t="n">
        <v>43.5724</v>
      </c>
      <c r="C738" s="0" t="n">
        <v>304.5115</v>
      </c>
      <c r="D738" s="0" t="n">
        <v>-2.3663</v>
      </c>
      <c r="E738" s="0" t="n">
        <v>63.7825</v>
      </c>
    </row>
    <row r="739" customFormat="false" ht="15" hidden="false" customHeight="false" outlineLevel="0" collapsed="false">
      <c r="A739" s="0" t="n">
        <v>115038608</v>
      </c>
      <c r="B739" s="0" t="n">
        <v>-11.2721</v>
      </c>
      <c r="C739" s="0" t="n">
        <v>-78.3448</v>
      </c>
      <c r="D739" s="0" t="n">
        <v>2.1839</v>
      </c>
      <c r="E739" s="0" t="n">
        <v>26.9773</v>
      </c>
    </row>
    <row r="740" customFormat="false" ht="15" hidden="false" customHeight="false" outlineLevel="0" collapsed="false">
      <c r="A740" s="0" t="n">
        <v>115046079</v>
      </c>
      <c r="B740" s="0" t="n">
        <v>-13.631</v>
      </c>
      <c r="C740" s="0" t="n">
        <v>38.8078</v>
      </c>
      <c r="D740" s="0" t="n">
        <v>-1.2505</v>
      </c>
      <c r="E740" s="0" t="n">
        <v>-2.7515</v>
      </c>
    </row>
    <row r="741" customFormat="false" ht="15" hidden="false" customHeight="false" outlineLevel="0" collapsed="false">
      <c r="A741" s="0" t="n">
        <v>115058472</v>
      </c>
      <c r="B741" s="0" t="n">
        <v>4.2777</v>
      </c>
      <c r="C741" s="0" t="n">
        <v>155.9627</v>
      </c>
      <c r="D741" s="0" t="n">
        <v>0.7903</v>
      </c>
      <c r="E741" s="0" t="n">
        <v>22.4613</v>
      </c>
    </row>
    <row r="742" customFormat="false" ht="15" hidden="false" customHeight="false" outlineLevel="0" collapsed="false">
      <c r="A742" s="0" t="n">
        <v>115058535</v>
      </c>
      <c r="B742" s="0" t="n">
        <v>-1.6629</v>
      </c>
      <c r="C742" s="0" t="n">
        <v>105.4652</v>
      </c>
      <c r="D742" s="0" t="n">
        <v>3.0149</v>
      </c>
      <c r="E742" s="0" t="n">
        <v>15.9857</v>
      </c>
    </row>
    <row r="743" customFormat="false" ht="15" hidden="false" customHeight="false" outlineLevel="0" collapsed="false">
      <c r="A743" s="0" t="n">
        <v>115058699</v>
      </c>
      <c r="B743" s="0" t="n">
        <v>-1.0237</v>
      </c>
      <c r="C743" s="0" t="n">
        <v>-49.2277</v>
      </c>
      <c r="D743" s="0" t="n">
        <v>-0.0225</v>
      </c>
      <c r="E743" s="0" t="n">
        <v>-38.4809</v>
      </c>
    </row>
    <row r="744" customFormat="false" ht="15" hidden="false" customHeight="false" outlineLevel="0" collapsed="false">
      <c r="A744" s="0" t="n">
        <v>115060031</v>
      </c>
      <c r="B744" s="0" t="n">
        <v>-9.5845</v>
      </c>
      <c r="C744" s="0" t="n">
        <v>238.2279</v>
      </c>
      <c r="D744" s="0" t="n">
        <v>1.7423</v>
      </c>
      <c r="E744" s="0" t="n">
        <v>26.7399</v>
      </c>
    </row>
    <row r="745" customFormat="false" ht="15" hidden="false" customHeight="false" outlineLevel="0" collapsed="false">
      <c r="A745" s="0" t="n">
        <v>115063437</v>
      </c>
      <c r="B745" s="0" t="n">
        <v>-1.011</v>
      </c>
      <c r="C745" s="0" t="n">
        <v>6.3167</v>
      </c>
      <c r="D745" s="0" t="n">
        <v>2.4037</v>
      </c>
      <c r="E745" s="0" t="n">
        <v>49.9595</v>
      </c>
    </row>
    <row r="746" customFormat="false" ht="15" hidden="false" customHeight="false" outlineLevel="0" collapsed="false">
      <c r="A746" s="0" t="n">
        <v>115091709</v>
      </c>
      <c r="B746" s="0" t="n">
        <v>-10.444</v>
      </c>
      <c r="C746" s="0" t="n">
        <v>89.3092</v>
      </c>
      <c r="D746" s="0" t="n">
        <v>0.1525</v>
      </c>
      <c r="E746" s="0" t="n">
        <v>-38.8761</v>
      </c>
    </row>
    <row r="747" customFormat="false" ht="15" hidden="false" customHeight="false" outlineLevel="0" collapsed="false">
      <c r="A747" s="0" t="n">
        <v>115091710</v>
      </c>
      <c r="B747" s="0" t="n">
        <v>-1.7408</v>
      </c>
      <c r="C747" s="0" t="n">
        <v>119.4862</v>
      </c>
      <c r="D747" s="0" t="n">
        <v>1.5734</v>
      </c>
      <c r="E747" s="0" t="n">
        <v>48.0384</v>
      </c>
    </row>
    <row r="748" customFormat="false" ht="15" hidden="false" customHeight="false" outlineLevel="0" collapsed="false">
      <c r="A748" s="0" t="n">
        <v>115125572</v>
      </c>
      <c r="B748" s="0" t="n">
        <v>-1.4075</v>
      </c>
      <c r="C748" s="0" t="n">
        <v>-39.0197</v>
      </c>
      <c r="D748" s="0" t="n">
        <v>2.4889</v>
      </c>
      <c r="E748" s="0" t="n">
        <v>-14.9866</v>
      </c>
    </row>
    <row r="749" customFormat="false" ht="15" hidden="false" customHeight="false" outlineLevel="0" collapsed="false">
      <c r="A749" s="0" t="n">
        <v>115125674</v>
      </c>
      <c r="B749" s="0" t="n">
        <v>-2.483</v>
      </c>
      <c r="C749" s="0" t="n">
        <v>-65.4816</v>
      </c>
      <c r="D749" s="0" t="n">
        <v>1.1059</v>
      </c>
      <c r="E749" s="0" t="n">
        <v>-72.2913</v>
      </c>
    </row>
    <row r="750" customFormat="false" ht="15" hidden="false" customHeight="false" outlineLevel="0" collapsed="false">
      <c r="A750" s="0" t="n">
        <v>115126755</v>
      </c>
      <c r="B750" s="0" t="n">
        <v>10.5355</v>
      </c>
      <c r="C750" s="0" t="n">
        <v>-5.8622</v>
      </c>
      <c r="D750" s="0" t="n">
        <v>1.4627</v>
      </c>
      <c r="E750" s="0" t="n">
        <v>11.8422</v>
      </c>
    </row>
    <row r="751" customFormat="false" ht="15" hidden="false" customHeight="false" outlineLevel="0" collapsed="false">
      <c r="A751" s="0" t="n">
        <v>115144438</v>
      </c>
      <c r="B751" s="0" t="n">
        <v>-12.8461</v>
      </c>
      <c r="C751" s="0" t="n">
        <v>-160.1817</v>
      </c>
      <c r="D751" s="0" t="n">
        <v>0.0793</v>
      </c>
      <c r="E751" s="0" t="n">
        <v>-103.9752</v>
      </c>
    </row>
    <row r="752" customFormat="false" ht="15" hidden="false" customHeight="false" outlineLevel="0" collapsed="false">
      <c r="A752" s="0" t="n">
        <v>115144440</v>
      </c>
      <c r="B752" s="0" t="n">
        <v>6.5056</v>
      </c>
      <c r="C752" s="0" t="n">
        <v>-100.1719</v>
      </c>
      <c r="D752" s="0" t="n">
        <v>-0.0512</v>
      </c>
      <c r="E752" s="0" t="n">
        <v>-41.3929</v>
      </c>
    </row>
    <row r="753" customFormat="false" ht="15" hidden="false" customHeight="false" outlineLevel="0" collapsed="false">
      <c r="A753" s="0" t="n">
        <v>115144441</v>
      </c>
      <c r="B753" s="0" t="n">
        <v>0.4856</v>
      </c>
      <c r="C753" s="0" t="n">
        <v>-40.5715</v>
      </c>
      <c r="D753" s="0" t="n">
        <v>2.2188</v>
      </c>
      <c r="E753" s="0" t="n">
        <v>-15.2081</v>
      </c>
    </row>
    <row r="754" customFormat="false" ht="15" hidden="false" customHeight="false" outlineLevel="0" collapsed="false">
      <c r="A754" s="0" t="n">
        <v>115144442</v>
      </c>
      <c r="B754" s="0" t="n">
        <v>4.1285</v>
      </c>
      <c r="C754" s="0" t="n">
        <v>44.4182</v>
      </c>
      <c r="D754" s="0" t="n">
        <v>1.8836</v>
      </c>
      <c r="E754" s="0" t="n">
        <v>-3.0298</v>
      </c>
    </row>
    <row r="755" customFormat="false" ht="15" hidden="false" customHeight="false" outlineLevel="0" collapsed="false">
      <c r="A755" s="0" t="n">
        <v>115144443</v>
      </c>
      <c r="B755" s="0" t="n">
        <v>3.2453</v>
      </c>
      <c r="C755" s="0" t="n">
        <v>54.5144</v>
      </c>
      <c r="D755" s="0" t="n">
        <v>-0.7766</v>
      </c>
      <c r="E755" s="0" t="n">
        <v>-26.0421</v>
      </c>
    </row>
    <row r="756" customFormat="false" ht="15" hidden="false" customHeight="false" outlineLevel="0" collapsed="false">
      <c r="A756" s="0" t="n">
        <v>115146589</v>
      </c>
      <c r="B756" s="0" t="n">
        <v>-6.392</v>
      </c>
      <c r="C756" s="0" t="n">
        <v>-33.9317</v>
      </c>
      <c r="D756" s="0" t="n">
        <v>4.0865</v>
      </c>
      <c r="E756" s="0" t="n">
        <v>-38.8329</v>
      </c>
    </row>
    <row r="757" customFormat="false" ht="15" hidden="false" customHeight="false" outlineLevel="0" collapsed="false">
      <c r="A757" s="0" t="n">
        <v>115146630</v>
      </c>
      <c r="B757" s="0" t="n">
        <v>-24.1076</v>
      </c>
      <c r="C757" s="0" t="n">
        <v>-79.8602</v>
      </c>
      <c r="D757" s="0" t="n">
        <v>-4.4818</v>
      </c>
      <c r="E757" s="0" t="n">
        <v>-14.9896</v>
      </c>
    </row>
    <row r="758" customFormat="false" ht="15" hidden="false" customHeight="false" outlineLevel="0" collapsed="false">
      <c r="A758" s="0" t="n">
        <v>115146635</v>
      </c>
      <c r="B758" s="0" t="n">
        <v>-6.8725</v>
      </c>
      <c r="C758" s="0" t="n">
        <v>-78.5436</v>
      </c>
      <c r="D758" s="0" t="n">
        <v>2.0796</v>
      </c>
      <c r="E758" s="0" t="n">
        <v>12.2901</v>
      </c>
    </row>
    <row r="759" customFormat="false" ht="15" hidden="false" customHeight="false" outlineLevel="0" collapsed="false">
      <c r="A759" s="0" t="n">
        <v>115155672</v>
      </c>
      <c r="B759" s="0" t="n">
        <v>-13.8592</v>
      </c>
      <c r="C759" s="0" t="n">
        <v>51.1585</v>
      </c>
      <c r="D759" s="0" t="n">
        <v>2.904</v>
      </c>
      <c r="E759" s="0" t="n">
        <v>-42.687</v>
      </c>
    </row>
    <row r="760" customFormat="false" ht="15" hidden="false" customHeight="false" outlineLevel="0" collapsed="false">
      <c r="A760" s="0" t="n">
        <v>115157408</v>
      </c>
      <c r="B760" s="0" t="n">
        <v>-13.6677</v>
      </c>
      <c r="C760" s="0" t="n">
        <v>-17.2341</v>
      </c>
      <c r="D760" s="0" t="n">
        <v>4.3402</v>
      </c>
      <c r="E760" s="0" t="n">
        <v>-12.629</v>
      </c>
    </row>
    <row r="761" customFormat="false" ht="15" hidden="false" customHeight="false" outlineLevel="0" collapsed="false">
      <c r="A761" s="0" t="n">
        <v>115157687</v>
      </c>
      <c r="B761" s="0" t="n">
        <v>16.2416</v>
      </c>
      <c r="C761" s="0" t="n">
        <v>-71.931</v>
      </c>
      <c r="D761" s="0" t="n">
        <v>1.3807</v>
      </c>
      <c r="E761" s="0" t="n">
        <v>-10.3639</v>
      </c>
    </row>
    <row r="762" customFormat="false" ht="15" hidden="false" customHeight="false" outlineLevel="0" collapsed="false">
      <c r="A762" s="0" t="n">
        <v>115173603</v>
      </c>
      <c r="B762" s="0" t="n">
        <v>12.0099</v>
      </c>
      <c r="C762" s="0" t="n">
        <v>1.4376</v>
      </c>
      <c r="D762" s="0" t="n">
        <v>0.8657</v>
      </c>
      <c r="E762" s="0" t="n">
        <v>-30.7974</v>
      </c>
    </row>
    <row r="763" customFormat="false" ht="15" hidden="false" customHeight="false" outlineLevel="0" collapsed="false">
      <c r="A763" s="0" t="n">
        <v>115173703</v>
      </c>
      <c r="B763" s="0" t="n">
        <v>-2.0347</v>
      </c>
      <c r="C763" s="0" t="n">
        <v>60.6338</v>
      </c>
      <c r="D763" s="0" t="n">
        <v>-1.7707</v>
      </c>
      <c r="E763" s="0" t="n">
        <v>41.1249</v>
      </c>
    </row>
    <row r="764" customFormat="false" ht="15" hidden="false" customHeight="false" outlineLevel="0" collapsed="false">
      <c r="A764" s="0" t="n">
        <v>115174065</v>
      </c>
      <c r="B764" s="0" t="n">
        <v>-4.8976</v>
      </c>
      <c r="C764" s="0" t="n">
        <v>67.5132</v>
      </c>
      <c r="D764" s="0" t="n">
        <v>1.7498</v>
      </c>
      <c r="E764" s="0" t="n">
        <v>18.2217</v>
      </c>
    </row>
    <row r="765" customFormat="false" ht="15" hidden="false" customHeight="false" outlineLevel="0" collapsed="false">
      <c r="A765" s="0" t="n">
        <v>115174383</v>
      </c>
      <c r="B765" s="0" t="n">
        <v>-9.4415</v>
      </c>
      <c r="C765" s="0" t="n">
        <v>59.055</v>
      </c>
      <c r="D765" s="0" t="n">
        <v>-1.9401</v>
      </c>
      <c r="E765" s="0" t="n">
        <v>-7.3725</v>
      </c>
    </row>
    <row r="766" customFormat="false" ht="15" hidden="false" customHeight="false" outlineLevel="0" collapsed="false">
      <c r="A766" s="0" t="n">
        <v>115174386</v>
      </c>
      <c r="B766" s="0" t="n">
        <v>-14.8781</v>
      </c>
      <c r="C766" s="0" t="n">
        <v>215.7718</v>
      </c>
      <c r="D766" s="0" t="n">
        <v>-2.2945</v>
      </c>
      <c r="E766" s="0" t="n">
        <v>19.1271</v>
      </c>
    </row>
    <row r="767" customFormat="false" ht="15" hidden="false" customHeight="false" outlineLevel="0" collapsed="false">
      <c r="A767" s="0" t="n">
        <v>115174387</v>
      </c>
      <c r="B767" s="0" t="n">
        <v>1.6224</v>
      </c>
      <c r="C767" s="0" t="n">
        <v>123.9704</v>
      </c>
      <c r="D767" s="0" t="n">
        <v>0.0191</v>
      </c>
      <c r="E767" s="0" t="n">
        <v>33.7966</v>
      </c>
    </row>
    <row r="768" customFormat="false" ht="15" hidden="false" customHeight="false" outlineLevel="0" collapsed="false">
      <c r="A768" s="0" t="n">
        <v>115183501</v>
      </c>
      <c r="B768" s="0" t="n">
        <v>0.3852</v>
      </c>
      <c r="C768" s="0" t="n">
        <v>-224.1865</v>
      </c>
      <c r="D768" s="0" t="n">
        <v>3.2859</v>
      </c>
      <c r="E768" s="0" t="n">
        <v>-89.9925</v>
      </c>
    </row>
    <row r="769" customFormat="false" ht="15" hidden="false" customHeight="false" outlineLevel="0" collapsed="false">
      <c r="A769" s="0" t="n">
        <v>115187755</v>
      </c>
      <c r="B769" s="0" t="n">
        <v>-10.1732</v>
      </c>
      <c r="C769" s="0" t="n">
        <v>-137.0993</v>
      </c>
      <c r="D769" s="0" t="n">
        <v>1.9617</v>
      </c>
      <c r="E769" s="0" t="n">
        <v>-31.1799</v>
      </c>
    </row>
    <row r="770" customFormat="false" ht="15" hidden="false" customHeight="false" outlineLevel="0" collapsed="false">
      <c r="A770" s="0" t="n">
        <v>115187805</v>
      </c>
      <c r="B770" s="0" t="n">
        <v>-10.9306</v>
      </c>
      <c r="C770" s="0" t="n">
        <v>-154.7484</v>
      </c>
      <c r="D770" s="0" t="n">
        <v>-0.6255</v>
      </c>
      <c r="E770" s="0" t="n">
        <v>-0.4093</v>
      </c>
    </row>
    <row r="771" customFormat="false" ht="15" hidden="false" customHeight="false" outlineLevel="0" collapsed="false">
      <c r="A771" s="0" t="n">
        <v>115188097</v>
      </c>
      <c r="B771" s="0" t="n">
        <v>16.1766</v>
      </c>
      <c r="C771" s="0" t="n">
        <v>-250.0119</v>
      </c>
      <c r="D771" s="0" t="n">
        <v>3.0729</v>
      </c>
      <c r="E771" s="0" t="n">
        <v>-41.777</v>
      </c>
    </row>
    <row r="772" customFormat="false" ht="15" hidden="false" customHeight="false" outlineLevel="0" collapsed="false">
      <c r="A772" s="0" t="n">
        <v>115188123</v>
      </c>
      <c r="B772" s="0" t="n">
        <v>-19.5658</v>
      </c>
      <c r="C772" s="0" t="n">
        <v>-193.4272</v>
      </c>
      <c r="D772" s="0" t="n">
        <v>1.3868</v>
      </c>
      <c r="E772" s="0" t="n">
        <v>-17.2468</v>
      </c>
    </row>
    <row r="773" customFormat="false" ht="15" hidden="false" customHeight="false" outlineLevel="0" collapsed="false">
      <c r="A773" s="0" t="n">
        <v>115193954</v>
      </c>
      <c r="B773" s="0" t="n">
        <v>-14.229</v>
      </c>
      <c r="C773" s="0" t="n">
        <v>4.5359</v>
      </c>
      <c r="D773" s="0" t="n">
        <v>1.4425</v>
      </c>
      <c r="E773" s="0" t="n">
        <v>1.2363</v>
      </c>
    </row>
    <row r="774" customFormat="false" ht="15" hidden="false" customHeight="false" outlineLevel="0" collapsed="false">
      <c r="A774" s="0" t="n">
        <v>115193955</v>
      </c>
      <c r="B774" s="0" t="n">
        <v>-1.309</v>
      </c>
      <c r="C774" s="0" t="n">
        <v>-246.4869</v>
      </c>
      <c r="D774" s="0" t="n">
        <v>1.1276</v>
      </c>
      <c r="E774" s="0" t="n">
        <v>-106.225</v>
      </c>
    </row>
    <row r="775" customFormat="false" ht="15" hidden="false" customHeight="false" outlineLevel="0" collapsed="false">
      <c r="A775" s="0" t="n">
        <v>115193956</v>
      </c>
      <c r="B775" s="0" t="n">
        <v>-6.9812</v>
      </c>
      <c r="C775" s="0" t="n">
        <v>-96.5396</v>
      </c>
      <c r="D775" s="0" t="n">
        <v>1.3589</v>
      </c>
      <c r="E775" s="0" t="n">
        <v>-45.2957</v>
      </c>
    </row>
    <row r="776" customFormat="false" ht="15" hidden="false" customHeight="false" outlineLevel="0" collapsed="false">
      <c r="A776" s="0" t="n">
        <v>115193991</v>
      </c>
      <c r="B776" s="0" t="n">
        <v>-10.8448</v>
      </c>
      <c r="C776" s="0" t="n">
        <v>-34.1426</v>
      </c>
      <c r="D776" s="0" t="n">
        <v>1.1807</v>
      </c>
      <c r="E776" s="0" t="n">
        <v>50.9026</v>
      </c>
    </row>
    <row r="777" customFormat="false" ht="15" hidden="false" customHeight="false" outlineLevel="0" collapsed="false">
      <c r="A777" s="0" t="n">
        <v>115193993</v>
      </c>
      <c r="B777" s="0" t="n">
        <v>-9.7868</v>
      </c>
      <c r="C777" s="0" t="n">
        <v>-166.6046</v>
      </c>
      <c r="D777" s="0" t="n">
        <v>4.7593</v>
      </c>
      <c r="E777" s="0" t="n">
        <v>-83.4059</v>
      </c>
    </row>
    <row r="778" customFormat="false" ht="15" hidden="false" customHeight="false" outlineLevel="0" collapsed="false">
      <c r="A778" s="0" t="n">
        <v>115201549</v>
      </c>
      <c r="B778" s="0" t="n">
        <v>-1.4898</v>
      </c>
      <c r="C778" s="0" t="n">
        <v>-22.3523</v>
      </c>
      <c r="D778" s="0" t="n">
        <v>0.6637</v>
      </c>
      <c r="E778" s="0" t="n">
        <v>-49.8091</v>
      </c>
    </row>
    <row r="779" customFormat="false" ht="15" hidden="false" customHeight="false" outlineLevel="0" collapsed="false">
      <c r="A779" s="0" t="n">
        <v>115221410</v>
      </c>
      <c r="B779" s="0" t="n">
        <v>5.0316</v>
      </c>
      <c r="C779" s="0" t="n">
        <v>-125.4917</v>
      </c>
      <c r="D779" s="0" t="n">
        <v>1.0335</v>
      </c>
      <c r="E779" s="0" t="n">
        <v>-118.773</v>
      </c>
    </row>
    <row r="780" customFormat="false" ht="15" hidden="false" customHeight="false" outlineLevel="0" collapsed="false">
      <c r="A780" s="0" t="n">
        <v>115222116</v>
      </c>
      <c r="B780" s="0" t="n">
        <v>-17.9381</v>
      </c>
      <c r="C780" s="0" t="n">
        <v>-17.6338</v>
      </c>
      <c r="D780" s="0" t="n">
        <v>-2.4181</v>
      </c>
      <c r="E780" s="0" t="n">
        <v>-30.9599</v>
      </c>
    </row>
    <row r="781" customFormat="false" ht="15" hidden="false" customHeight="false" outlineLevel="0" collapsed="false">
      <c r="A781" s="0" t="n">
        <v>115258239</v>
      </c>
      <c r="B781" s="0" t="n">
        <v>-13.9577</v>
      </c>
      <c r="C781" s="0" t="n">
        <v>-107.7156</v>
      </c>
      <c r="D781" s="0" t="n">
        <v>1.3671</v>
      </c>
      <c r="E781" s="0" t="n">
        <v>-6.3711</v>
      </c>
    </row>
    <row r="782" customFormat="false" ht="15" hidden="false" customHeight="false" outlineLevel="0" collapsed="false">
      <c r="A782" s="0" t="n">
        <v>115262120</v>
      </c>
      <c r="B782" s="0" t="n">
        <v>0.4598</v>
      </c>
      <c r="C782" s="0" t="n">
        <v>86.7723</v>
      </c>
      <c r="D782" s="0" t="n">
        <v>-4.6618</v>
      </c>
      <c r="E782" s="0" t="n">
        <v>-6.1454</v>
      </c>
    </row>
    <row r="783" customFormat="false" ht="15" hidden="false" customHeight="false" outlineLevel="0" collapsed="false">
      <c r="A783" s="0" t="n">
        <v>115269352</v>
      </c>
      <c r="B783" s="0" t="n">
        <v>-32.1928</v>
      </c>
      <c r="C783" s="0" t="n">
        <v>19.5521</v>
      </c>
      <c r="D783" s="0" t="n">
        <v>-3.922</v>
      </c>
      <c r="E783" s="0" t="n">
        <v>38.7349</v>
      </c>
    </row>
    <row r="784" customFormat="false" ht="15" hidden="false" customHeight="false" outlineLevel="0" collapsed="false">
      <c r="A784" s="0" t="n">
        <v>115269353</v>
      </c>
      <c r="B784" s="0" t="n">
        <v>-18.1586</v>
      </c>
      <c r="C784" s="0" t="n">
        <v>-7.8744</v>
      </c>
      <c r="D784" s="0" t="n">
        <v>-0.8044</v>
      </c>
      <c r="E784" s="0" t="n">
        <v>3.3394</v>
      </c>
    </row>
    <row r="785" customFormat="false" ht="15" hidden="false" customHeight="false" outlineLevel="0" collapsed="false">
      <c r="A785" s="0" t="n">
        <v>115275473</v>
      </c>
      <c r="B785" s="0" t="n">
        <v>-11.1296</v>
      </c>
      <c r="C785" s="0" t="n">
        <v>-44.2243</v>
      </c>
      <c r="D785" s="0" t="n">
        <v>-1.3056</v>
      </c>
      <c r="E785" s="0" t="n">
        <v>-7.7191</v>
      </c>
    </row>
    <row r="786" customFormat="false" ht="15" hidden="false" customHeight="false" outlineLevel="0" collapsed="false">
      <c r="A786" s="0" t="n">
        <v>115276717</v>
      </c>
      <c r="B786" s="0" t="n">
        <v>-7.5622</v>
      </c>
      <c r="C786" s="0" t="n">
        <v>223.3581</v>
      </c>
      <c r="D786" s="0" t="n">
        <v>-0.638</v>
      </c>
      <c r="E786" s="0" t="n">
        <v>47.3187</v>
      </c>
    </row>
    <row r="787" customFormat="false" ht="15" hidden="false" customHeight="false" outlineLevel="0" collapsed="false">
      <c r="A787" s="0" t="n">
        <v>115276719</v>
      </c>
      <c r="B787" s="0" t="n">
        <v>-8.2598</v>
      </c>
      <c r="C787" s="0" t="n">
        <v>91.062</v>
      </c>
      <c r="D787" s="0" t="n">
        <v>-1.4763</v>
      </c>
      <c r="E787" s="0" t="n">
        <v>1.1581</v>
      </c>
    </row>
    <row r="788" customFormat="false" ht="15" hidden="false" customHeight="false" outlineLevel="0" collapsed="false">
      <c r="A788" s="0" t="n">
        <v>115314163</v>
      </c>
      <c r="B788" s="0" t="n">
        <v>-21.33</v>
      </c>
      <c r="C788" s="0" t="n">
        <v>-230.7382</v>
      </c>
      <c r="D788" s="0" t="n">
        <v>-0.747</v>
      </c>
      <c r="E788" s="0" t="n">
        <v>-46.3179</v>
      </c>
    </row>
    <row r="789" customFormat="false" ht="15" hidden="false" customHeight="false" outlineLevel="0" collapsed="false">
      <c r="A789" s="0" t="n">
        <v>115314727</v>
      </c>
      <c r="B789" s="0" t="n">
        <v>-10.7436</v>
      </c>
      <c r="C789" s="0" t="n">
        <v>-3.7714</v>
      </c>
      <c r="D789" s="0" t="n">
        <v>-0.8632</v>
      </c>
      <c r="E789" s="0" t="n">
        <v>-19.1683</v>
      </c>
    </row>
    <row r="790" customFormat="false" ht="15" hidden="false" customHeight="false" outlineLevel="0" collapsed="false">
      <c r="A790" s="0" t="n">
        <v>115316179</v>
      </c>
      <c r="B790" s="0" t="n">
        <v>-1.5033</v>
      </c>
      <c r="C790" s="0" t="n">
        <v>318.5874</v>
      </c>
      <c r="D790" s="0" t="n">
        <v>3.0213</v>
      </c>
      <c r="E790" s="0" t="n">
        <v>62.6652</v>
      </c>
    </row>
    <row r="791" customFormat="false" ht="15" hidden="false" customHeight="false" outlineLevel="0" collapsed="false">
      <c r="A791" s="0" t="n">
        <v>115316180</v>
      </c>
      <c r="B791" s="0" t="n">
        <v>-3.5207</v>
      </c>
      <c r="C791" s="0" t="n">
        <v>299.6184</v>
      </c>
      <c r="D791" s="0" t="n">
        <v>-1.2128</v>
      </c>
      <c r="E791" s="0" t="n">
        <v>68.5311</v>
      </c>
    </row>
    <row r="792" customFormat="false" ht="15" hidden="false" customHeight="false" outlineLevel="0" collapsed="false">
      <c r="A792" s="0" t="n">
        <v>115320502</v>
      </c>
      <c r="B792" s="0" t="n">
        <v>2.0726</v>
      </c>
      <c r="C792" s="0" t="n">
        <v>-51.2311</v>
      </c>
      <c r="D792" s="0" t="n">
        <v>6.1434</v>
      </c>
      <c r="E792" s="0" t="n">
        <v>-95.6801</v>
      </c>
    </row>
    <row r="793" customFormat="false" ht="15" hidden="false" customHeight="false" outlineLevel="0" collapsed="false">
      <c r="A793" s="0" t="n">
        <v>115329500</v>
      </c>
      <c r="B793" s="0" t="n">
        <v>9.7928</v>
      </c>
      <c r="C793" s="0" t="n">
        <v>61.1336</v>
      </c>
      <c r="D793" s="0" t="n">
        <v>0.2673</v>
      </c>
      <c r="E793" s="0" t="n">
        <v>79.1974</v>
      </c>
    </row>
    <row r="794" customFormat="false" ht="15" hidden="false" customHeight="false" outlineLevel="0" collapsed="false">
      <c r="A794" s="0" t="n">
        <v>115354543</v>
      </c>
      <c r="B794" s="0" t="n">
        <v>-9.6096</v>
      </c>
      <c r="C794" s="0" t="n">
        <v>-150.9549</v>
      </c>
      <c r="D794" s="0" t="n">
        <v>0.8352</v>
      </c>
      <c r="E794" s="0" t="n">
        <v>-19.2353</v>
      </c>
    </row>
    <row r="795" customFormat="false" ht="15" hidden="false" customHeight="false" outlineLevel="0" collapsed="false">
      <c r="A795" s="0" t="n">
        <v>115359200</v>
      </c>
      <c r="B795" s="0" t="n">
        <v>-13.849</v>
      </c>
      <c r="C795" s="0" t="n">
        <v>-0.1663</v>
      </c>
      <c r="D795" s="0" t="n">
        <v>-2.592</v>
      </c>
      <c r="E795" s="0" t="n">
        <v>-20.5485</v>
      </c>
    </row>
    <row r="796" customFormat="false" ht="15" hidden="false" customHeight="false" outlineLevel="0" collapsed="false">
      <c r="A796" s="0" t="n">
        <v>115359202</v>
      </c>
      <c r="B796" s="0" t="n">
        <v>8.8721</v>
      </c>
      <c r="C796" s="0" t="n">
        <v>100.9405</v>
      </c>
      <c r="D796" s="0" t="n">
        <v>-0.1805</v>
      </c>
      <c r="E796" s="0" t="n">
        <v>-25.9136</v>
      </c>
    </row>
    <row r="797" customFormat="false" ht="15" hidden="false" customHeight="false" outlineLevel="0" collapsed="false">
      <c r="A797" s="0" t="n">
        <v>115359385</v>
      </c>
      <c r="B797" s="0" t="n">
        <v>-11.8894</v>
      </c>
      <c r="C797" s="0" t="n">
        <v>173.3064</v>
      </c>
      <c r="D797" s="0" t="n">
        <v>-2.2366</v>
      </c>
      <c r="E797" s="0" t="n">
        <v>38.685</v>
      </c>
    </row>
    <row r="798" customFormat="false" ht="15" hidden="false" customHeight="false" outlineLevel="0" collapsed="false">
      <c r="A798" s="0" t="n">
        <v>115359430</v>
      </c>
      <c r="B798" s="0" t="n">
        <v>-19.6031</v>
      </c>
      <c r="C798" s="0" t="n">
        <v>392.7652</v>
      </c>
      <c r="D798" s="0" t="n">
        <v>-1.056</v>
      </c>
      <c r="E798" s="0" t="n">
        <v>109.093</v>
      </c>
    </row>
    <row r="799" customFormat="false" ht="15" hidden="false" customHeight="false" outlineLevel="0" collapsed="false">
      <c r="A799" s="0" t="n">
        <v>115360144</v>
      </c>
      <c r="B799" s="0" t="n">
        <v>-21.0483</v>
      </c>
      <c r="C799" s="0" t="n">
        <v>79.238</v>
      </c>
      <c r="D799" s="0" t="n">
        <v>0.5179</v>
      </c>
      <c r="E799" s="0" t="n">
        <v>45.2649</v>
      </c>
    </row>
    <row r="800" customFormat="false" ht="15" hidden="false" customHeight="false" outlineLevel="0" collapsed="false">
      <c r="A800" s="0" t="n">
        <v>115360210</v>
      </c>
      <c r="B800" s="0" t="n">
        <v>-40.5106</v>
      </c>
      <c r="C800" s="0" t="n">
        <v>33.997</v>
      </c>
      <c r="D800" s="0" t="n">
        <v>-0.1922</v>
      </c>
      <c r="E800" s="0" t="n">
        <v>-39.5169</v>
      </c>
    </row>
    <row r="801" customFormat="false" ht="15" hidden="false" customHeight="false" outlineLevel="0" collapsed="false">
      <c r="A801" s="0" t="n">
        <v>115378908</v>
      </c>
      <c r="B801" s="0" t="n">
        <v>-2.1597</v>
      </c>
      <c r="C801" s="0" t="n">
        <v>58.0542</v>
      </c>
      <c r="D801" s="0" t="n">
        <v>0.4172</v>
      </c>
      <c r="E801" s="0" t="n">
        <v>-20.8117</v>
      </c>
    </row>
    <row r="802" customFormat="false" ht="15" hidden="false" customHeight="false" outlineLevel="0" collapsed="false">
      <c r="A802" s="0" t="n">
        <v>115380937</v>
      </c>
      <c r="B802" s="0" t="n">
        <v>-13.9635</v>
      </c>
      <c r="C802" s="0" t="n">
        <v>32.7489</v>
      </c>
      <c r="D802" s="0" t="n">
        <v>2.3188</v>
      </c>
      <c r="E802" s="0" t="n">
        <v>-4.3348</v>
      </c>
    </row>
    <row r="803" customFormat="false" ht="15" hidden="false" customHeight="false" outlineLevel="0" collapsed="false">
      <c r="A803" s="0" t="n">
        <v>115393701</v>
      </c>
      <c r="B803" s="0" t="n">
        <v>-11.808</v>
      </c>
      <c r="C803" s="0" t="n">
        <v>227.5113</v>
      </c>
      <c r="D803" s="0" t="n">
        <v>0.5664</v>
      </c>
      <c r="E803" s="0" t="n">
        <v>83.7098</v>
      </c>
    </row>
    <row r="804" customFormat="false" ht="15" hidden="false" customHeight="false" outlineLevel="0" collapsed="false">
      <c r="A804" s="0" t="n">
        <v>115401621</v>
      </c>
      <c r="B804" s="0" t="n">
        <v>-14.8975</v>
      </c>
      <c r="C804" s="0" t="n">
        <v>-69.0323</v>
      </c>
      <c r="D804" s="0" t="n">
        <v>0.9888</v>
      </c>
      <c r="E804" s="0" t="n">
        <v>7.1486</v>
      </c>
    </row>
    <row r="805" customFormat="false" ht="15" hidden="false" customHeight="false" outlineLevel="0" collapsed="false">
      <c r="A805" s="0" t="n">
        <v>115404385</v>
      </c>
      <c r="B805" s="0" t="n">
        <v>45.3228</v>
      </c>
      <c r="C805" s="0" t="n">
        <v>-39.0564</v>
      </c>
      <c r="D805" s="0" t="n">
        <v>0.1804</v>
      </c>
      <c r="E805" s="0" t="n">
        <v>-18.9019</v>
      </c>
    </row>
    <row r="806" customFormat="false" ht="15" hidden="false" customHeight="false" outlineLevel="0" collapsed="false">
      <c r="A806" s="0" t="n">
        <v>115404388</v>
      </c>
      <c r="B806" s="0" t="n">
        <v>21.6601</v>
      </c>
      <c r="C806" s="0" t="n">
        <v>103.332</v>
      </c>
      <c r="D806" s="0" t="n">
        <v>1.9297</v>
      </c>
      <c r="E806" s="0" t="n">
        <v>-23.2766</v>
      </c>
    </row>
    <row r="807" customFormat="false" ht="15" hidden="false" customHeight="false" outlineLevel="0" collapsed="false">
      <c r="A807" s="0" t="n">
        <v>115410711</v>
      </c>
      <c r="B807" s="0" t="n">
        <v>-12.6101</v>
      </c>
      <c r="C807" s="0" t="n">
        <v>12.2162</v>
      </c>
      <c r="D807" s="0" t="n">
        <v>0.7413</v>
      </c>
      <c r="E807" s="0" t="n">
        <v>-1.6191</v>
      </c>
    </row>
    <row r="808" customFormat="false" ht="15" hidden="false" customHeight="false" outlineLevel="0" collapsed="false">
      <c r="A808" s="0" t="n">
        <v>115410712</v>
      </c>
      <c r="B808" s="0" t="n">
        <v>3.8643</v>
      </c>
      <c r="C808" s="0" t="n">
        <v>52.5216</v>
      </c>
      <c r="D808" s="0" t="n">
        <v>2.0929</v>
      </c>
      <c r="E808" s="0" t="n">
        <v>67.3952</v>
      </c>
    </row>
    <row r="809" customFormat="false" ht="15" hidden="false" customHeight="false" outlineLevel="0" collapsed="false">
      <c r="A809" s="0" t="n">
        <v>115410714</v>
      </c>
      <c r="B809" s="0" t="n">
        <v>-9.7008</v>
      </c>
      <c r="C809" s="0" t="n">
        <v>20.1205</v>
      </c>
      <c r="D809" s="0" t="n">
        <v>0.361</v>
      </c>
      <c r="E809" s="0" t="n">
        <v>-11.7736</v>
      </c>
    </row>
    <row r="810" customFormat="false" ht="15" hidden="false" customHeight="false" outlineLevel="0" collapsed="false">
      <c r="A810" s="0" t="n">
        <v>115411494</v>
      </c>
      <c r="B810" s="0" t="n">
        <v>-24.0535</v>
      </c>
      <c r="C810" s="0" t="n">
        <v>58.4348</v>
      </c>
      <c r="D810" s="0" t="n">
        <v>-1.7263</v>
      </c>
      <c r="E810" s="0" t="n">
        <v>32.097</v>
      </c>
    </row>
    <row r="811" customFormat="false" ht="15" hidden="false" customHeight="false" outlineLevel="0" collapsed="false">
      <c r="A811" s="0" t="n">
        <v>115411496</v>
      </c>
      <c r="B811" s="0" t="n">
        <v>-20.9407</v>
      </c>
      <c r="C811" s="0" t="n">
        <v>5.5666</v>
      </c>
      <c r="D811" s="0" t="n">
        <v>2.0143</v>
      </c>
      <c r="E811" s="0" t="n">
        <v>15.5241</v>
      </c>
    </row>
    <row r="812" customFormat="false" ht="15" hidden="false" customHeight="false" outlineLevel="0" collapsed="false">
      <c r="A812" s="0" t="n">
        <v>115411666</v>
      </c>
      <c r="B812" s="0" t="n">
        <v>-9.2516</v>
      </c>
      <c r="C812" s="0" t="n">
        <v>267.8254</v>
      </c>
      <c r="D812" s="0" t="n">
        <v>1.2778</v>
      </c>
      <c r="E812" s="0" t="n">
        <v>102.5869</v>
      </c>
    </row>
    <row r="813" customFormat="false" ht="15" hidden="false" customHeight="false" outlineLevel="0" collapsed="false">
      <c r="A813" s="0" t="n">
        <v>115412107</v>
      </c>
      <c r="B813" s="0" t="n">
        <v>-0.6167</v>
      </c>
      <c r="C813" s="0" t="n">
        <v>-144.1042</v>
      </c>
      <c r="D813" s="0" t="n">
        <v>3.5866</v>
      </c>
      <c r="E813" s="0" t="n">
        <v>-73.2272</v>
      </c>
    </row>
    <row r="814" customFormat="false" ht="15" hidden="false" customHeight="false" outlineLevel="0" collapsed="false">
      <c r="A814" s="0" t="n">
        <v>115416917</v>
      </c>
      <c r="B814" s="0" t="n">
        <v>24.8802</v>
      </c>
      <c r="C814" s="0" t="n">
        <v>-108.4109</v>
      </c>
      <c r="D814" s="0" t="n">
        <v>-1.7929</v>
      </c>
      <c r="E814" s="0" t="n">
        <v>-20.8812</v>
      </c>
    </row>
    <row r="815" customFormat="false" ht="15" hidden="false" customHeight="false" outlineLevel="0" collapsed="false">
      <c r="A815" s="0" t="n">
        <v>115419321</v>
      </c>
      <c r="B815" s="0" t="n">
        <v>-5.7814</v>
      </c>
      <c r="C815" s="0" t="n">
        <v>298.2825</v>
      </c>
      <c r="D815" s="0" t="n">
        <v>-1.6179</v>
      </c>
      <c r="E815" s="0" t="n">
        <v>74.9715</v>
      </c>
    </row>
    <row r="816" customFormat="false" ht="15" hidden="false" customHeight="false" outlineLevel="0" collapsed="false">
      <c r="A816" s="0" t="n">
        <v>115426466</v>
      </c>
      <c r="B816" s="0" t="n">
        <v>9.8245</v>
      </c>
      <c r="C816" s="0" t="n">
        <v>-141.9125</v>
      </c>
      <c r="D816" s="0" t="n">
        <v>3.3209</v>
      </c>
      <c r="E816" s="0" t="n">
        <v>11.6831</v>
      </c>
    </row>
    <row r="817" customFormat="false" ht="15" hidden="false" customHeight="false" outlineLevel="0" collapsed="false">
      <c r="A817" s="0" t="n">
        <v>115433392</v>
      </c>
      <c r="B817" s="0" t="n">
        <v>-4.2002</v>
      </c>
      <c r="C817" s="0" t="n">
        <v>56.237</v>
      </c>
      <c r="D817" s="0" t="n">
        <v>-1.1527</v>
      </c>
      <c r="E817" s="0" t="n">
        <v>70.746</v>
      </c>
    </row>
    <row r="818" customFormat="false" ht="15" hidden="false" customHeight="false" outlineLevel="0" collapsed="false">
      <c r="A818" s="0" t="n">
        <v>115433393</v>
      </c>
      <c r="B818" s="0" t="n">
        <v>13.6961</v>
      </c>
      <c r="C818" s="0" t="n">
        <v>5.6823</v>
      </c>
      <c r="D818" s="0" t="n">
        <v>-0.5309</v>
      </c>
      <c r="E818" s="0" t="n">
        <v>56.2378</v>
      </c>
    </row>
    <row r="819" customFormat="false" ht="15" hidden="false" customHeight="false" outlineLevel="0" collapsed="false">
      <c r="A819" s="0" t="n">
        <v>115433394</v>
      </c>
      <c r="B819" s="0" t="n">
        <v>5.5568</v>
      </c>
      <c r="C819" s="0" t="n">
        <v>109.9161</v>
      </c>
      <c r="D819" s="0" t="n">
        <v>-1.0047</v>
      </c>
      <c r="E819" s="0" t="n">
        <v>80.6446</v>
      </c>
    </row>
    <row r="820" customFormat="false" ht="15" hidden="false" customHeight="false" outlineLevel="0" collapsed="false">
      <c r="A820" s="0" t="n">
        <v>115443486</v>
      </c>
      <c r="B820" s="0" t="n">
        <v>-3.242</v>
      </c>
      <c r="C820" s="0" t="n">
        <v>245.5781</v>
      </c>
      <c r="D820" s="0" t="n">
        <v>-3.478</v>
      </c>
      <c r="E820" s="0" t="n">
        <v>61.0184</v>
      </c>
    </row>
    <row r="821" customFormat="false" ht="15" hidden="false" customHeight="false" outlineLevel="0" collapsed="false">
      <c r="A821" s="0" t="n">
        <v>115443488</v>
      </c>
      <c r="B821" s="0" t="n">
        <v>-16.092</v>
      </c>
      <c r="C821" s="0" t="n">
        <v>216.2956</v>
      </c>
      <c r="D821" s="0" t="n">
        <v>-2.8718</v>
      </c>
      <c r="E821" s="0" t="n">
        <v>72.0025</v>
      </c>
    </row>
    <row r="822" customFormat="false" ht="15" hidden="false" customHeight="false" outlineLevel="0" collapsed="false">
      <c r="A822" s="0" t="n">
        <v>115443490</v>
      </c>
      <c r="B822" s="0" t="n">
        <v>-26.777</v>
      </c>
      <c r="C822" s="0" t="n">
        <v>48.2818</v>
      </c>
      <c r="D822" s="0" t="n">
        <v>-1.5421</v>
      </c>
      <c r="E822" s="0" t="n">
        <v>-6.721</v>
      </c>
    </row>
    <row r="823" customFormat="false" ht="15" hidden="false" customHeight="false" outlineLevel="0" collapsed="false">
      <c r="A823" s="0" t="n">
        <v>115449851</v>
      </c>
      <c r="B823" s="0" t="n">
        <v>-16.1238</v>
      </c>
      <c r="C823" s="0" t="n">
        <v>-153.4365</v>
      </c>
      <c r="D823" s="0" t="n">
        <v>-1.585</v>
      </c>
      <c r="E823" s="0" t="n">
        <v>-56.1888</v>
      </c>
    </row>
    <row r="824" customFormat="false" ht="15" hidden="false" customHeight="false" outlineLevel="0" collapsed="false">
      <c r="A824" s="0" t="n">
        <v>115450508</v>
      </c>
      <c r="B824" s="0" t="n">
        <v>-25.7443</v>
      </c>
      <c r="C824" s="0" t="n">
        <v>16.7035</v>
      </c>
      <c r="D824" s="0" t="n">
        <v>1.2737</v>
      </c>
      <c r="E824" s="0" t="n">
        <v>24.2477</v>
      </c>
    </row>
    <row r="825" customFormat="false" ht="15" hidden="false" customHeight="false" outlineLevel="0" collapsed="false">
      <c r="A825" s="0" t="n">
        <v>115457953</v>
      </c>
      <c r="B825" s="0" t="n">
        <v>-12.172</v>
      </c>
      <c r="C825" s="0" t="n">
        <v>101.6569</v>
      </c>
      <c r="D825" s="0" t="n">
        <v>6.305</v>
      </c>
      <c r="E825" s="0" t="n">
        <v>-5.7579</v>
      </c>
    </row>
    <row r="826" customFormat="false" ht="15" hidden="false" customHeight="false" outlineLevel="0" collapsed="false">
      <c r="A826" s="0" t="n">
        <v>115489779</v>
      </c>
      <c r="B826" s="0" t="n">
        <v>-14.0459</v>
      </c>
      <c r="C826" s="0" t="n">
        <v>-96.3816</v>
      </c>
      <c r="D826" s="0" t="n">
        <v>-2.762</v>
      </c>
      <c r="E826" s="0" t="n">
        <v>-39.9995</v>
      </c>
    </row>
    <row r="827" customFormat="false" ht="15" hidden="false" customHeight="false" outlineLevel="0" collapsed="false">
      <c r="A827" s="0" t="n">
        <v>115492947</v>
      </c>
      <c r="B827" s="0" t="n">
        <v>-8.7236</v>
      </c>
      <c r="C827" s="0" t="n">
        <v>7.2387</v>
      </c>
      <c r="D827" s="0" t="n">
        <v>-1.7784</v>
      </c>
      <c r="E827" s="0" t="n">
        <v>15.2566</v>
      </c>
    </row>
    <row r="828" customFormat="false" ht="15" hidden="false" customHeight="false" outlineLevel="0" collapsed="false">
      <c r="A828" s="0" t="n">
        <v>115493109</v>
      </c>
      <c r="B828" s="0" t="n">
        <v>-9.4651</v>
      </c>
      <c r="C828" s="0" t="n">
        <v>147.0244</v>
      </c>
      <c r="D828" s="0" t="n">
        <v>0.6889</v>
      </c>
      <c r="E828" s="0" t="n">
        <v>39.7853</v>
      </c>
    </row>
    <row r="829" customFormat="false" ht="15" hidden="false" customHeight="false" outlineLevel="0" collapsed="false">
      <c r="A829" s="0" t="n">
        <v>115512348</v>
      </c>
      <c r="B829" s="0" t="n">
        <v>-3.8668</v>
      </c>
      <c r="C829" s="0" t="n">
        <v>-1.4989</v>
      </c>
      <c r="D829" s="0" t="n">
        <v>-1.4028</v>
      </c>
      <c r="E829" s="0" t="n">
        <v>10.8133</v>
      </c>
    </row>
    <row r="830" customFormat="false" ht="15" hidden="false" customHeight="false" outlineLevel="0" collapsed="false">
      <c r="A830" s="0" t="n">
        <v>115512435</v>
      </c>
      <c r="B830" s="0" t="n">
        <v>-6.3464</v>
      </c>
      <c r="C830" s="0" t="n">
        <v>-142.2638</v>
      </c>
      <c r="D830" s="0" t="n">
        <v>1.82</v>
      </c>
      <c r="E830" s="0" t="n">
        <v>-33.7218</v>
      </c>
    </row>
    <row r="831" customFormat="false" ht="15" hidden="false" customHeight="false" outlineLevel="0" collapsed="false">
      <c r="A831" s="0" t="n">
        <v>115512436</v>
      </c>
      <c r="B831" s="0" t="n">
        <v>-19.1311</v>
      </c>
      <c r="C831" s="0" t="n">
        <v>20.9787</v>
      </c>
      <c r="D831" s="0" t="n">
        <v>1.4414</v>
      </c>
      <c r="E831" s="0" t="n">
        <v>10.2349</v>
      </c>
    </row>
    <row r="832" customFormat="false" ht="15" hidden="false" customHeight="false" outlineLevel="0" collapsed="false">
      <c r="A832" s="0" t="n">
        <v>115512874</v>
      </c>
      <c r="B832" s="0" t="n">
        <v>-9.7894</v>
      </c>
      <c r="C832" s="0" t="n">
        <v>106.7192</v>
      </c>
      <c r="D832" s="0" t="n">
        <v>2.7525</v>
      </c>
      <c r="E832" s="0" t="n">
        <v>-7.4779</v>
      </c>
    </row>
    <row r="833" customFormat="false" ht="15" hidden="false" customHeight="false" outlineLevel="0" collapsed="false">
      <c r="A833" s="0" t="n">
        <v>115537586</v>
      </c>
      <c r="B833" s="0" t="n">
        <v>-26.111</v>
      </c>
      <c r="C833" s="0" t="n">
        <v>-49.3974</v>
      </c>
      <c r="D833" s="0" t="n">
        <v>-1.6329</v>
      </c>
      <c r="E833" s="0" t="n">
        <v>-26.2191</v>
      </c>
    </row>
    <row r="834" customFormat="false" ht="15" hidden="false" customHeight="false" outlineLevel="0" collapsed="false">
      <c r="A834" s="0" t="n">
        <v>115537593</v>
      </c>
      <c r="B834" s="0" t="n">
        <v>-34.7448</v>
      </c>
      <c r="C834" s="0" t="n">
        <v>124.3585</v>
      </c>
      <c r="D834" s="0" t="n">
        <v>-0.8367</v>
      </c>
      <c r="E834" s="0" t="n">
        <v>100.377</v>
      </c>
    </row>
    <row r="835" customFormat="false" ht="15" hidden="false" customHeight="false" outlineLevel="0" collapsed="false">
      <c r="A835" s="0" t="n">
        <v>115542745</v>
      </c>
      <c r="B835" s="0" t="n">
        <v>10.2056</v>
      </c>
      <c r="C835" s="0" t="n">
        <v>143.0394</v>
      </c>
      <c r="D835" s="0" t="n">
        <v>2.2403</v>
      </c>
      <c r="E835" s="0" t="n">
        <v>21.4521</v>
      </c>
    </row>
    <row r="836" customFormat="false" ht="15" hidden="false" customHeight="false" outlineLevel="0" collapsed="false">
      <c r="A836" s="0" t="n">
        <v>115554904</v>
      </c>
      <c r="B836" s="0" t="n">
        <v>21.6402</v>
      </c>
      <c r="C836" s="0" t="n">
        <v>-85.4672</v>
      </c>
      <c r="D836" s="0" t="n">
        <v>2.563</v>
      </c>
      <c r="E836" s="0" t="n">
        <v>67.2802</v>
      </c>
    </row>
    <row r="837" customFormat="false" ht="15" hidden="false" customHeight="false" outlineLevel="0" collapsed="false">
      <c r="A837" s="0" t="n">
        <v>115560712</v>
      </c>
      <c r="B837" s="0" t="n">
        <v>16.1584</v>
      </c>
      <c r="C837" s="0" t="n">
        <v>52.4149</v>
      </c>
      <c r="D837" s="0" t="n">
        <v>-0.4803</v>
      </c>
      <c r="E837" s="0" t="n">
        <v>20.3405</v>
      </c>
    </row>
    <row r="838" customFormat="false" ht="15" hidden="false" customHeight="false" outlineLevel="0" collapsed="false">
      <c r="A838" s="0" t="n">
        <v>115564187</v>
      </c>
      <c r="B838" s="0" t="n">
        <v>17.65</v>
      </c>
      <c r="C838" s="0" t="n">
        <v>-217.0219</v>
      </c>
      <c r="D838" s="0" t="n">
        <v>0.7594</v>
      </c>
      <c r="E838" s="0" t="n">
        <v>-14.9168</v>
      </c>
    </row>
    <row r="839" customFormat="false" ht="15" hidden="false" customHeight="false" outlineLevel="0" collapsed="false">
      <c r="A839" s="0" t="n">
        <v>115564188</v>
      </c>
      <c r="B839" s="0" t="n">
        <v>-20.4869</v>
      </c>
      <c r="C839" s="0" t="n">
        <v>52.0858</v>
      </c>
      <c r="D839" s="0" t="n">
        <v>-1.0475</v>
      </c>
      <c r="E839" s="0" t="n">
        <v>10.0149</v>
      </c>
    </row>
    <row r="840" customFormat="false" ht="15" hidden="false" customHeight="false" outlineLevel="0" collapsed="false">
      <c r="A840" s="0" t="n">
        <v>115564195</v>
      </c>
      <c r="B840" s="0" t="n">
        <v>-14.9142</v>
      </c>
      <c r="C840" s="0" t="n">
        <v>11.8828</v>
      </c>
      <c r="D840" s="0" t="n">
        <v>3.2205</v>
      </c>
      <c r="E840" s="0" t="n">
        <v>44.6395</v>
      </c>
    </row>
    <row r="841" customFormat="false" ht="15" hidden="false" customHeight="false" outlineLevel="0" collapsed="false">
      <c r="A841" s="0" t="n">
        <v>115578951</v>
      </c>
      <c r="B841" s="0" t="n">
        <v>-1.9701</v>
      </c>
      <c r="C841" s="0" t="n">
        <v>-66.3998</v>
      </c>
      <c r="D841" s="0" t="n">
        <v>1.0133</v>
      </c>
      <c r="E841" s="0" t="n">
        <v>10.2309</v>
      </c>
    </row>
    <row r="842" customFormat="false" ht="15" hidden="false" customHeight="false" outlineLevel="0" collapsed="false">
      <c r="A842" s="0" t="n">
        <v>115578956</v>
      </c>
      <c r="B842" s="0" t="n">
        <v>-3.8842</v>
      </c>
      <c r="C842" s="0" t="n">
        <v>72.3584</v>
      </c>
      <c r="D842" s="0" t="n">
        <v>-1.3532</v>
      </c>
      <c r="E842" s="0" t="n">
        <v>22.8301</v>
      </c>
    </row>
    <row r="843" customFormat="false" ht="15" hidden="false" customHeight="false" outlineLevel="0" collapsed="false">
      <c r="A843" s="0" t="n">
        <v>115591974</v>
      </c>
      <c r="B843" s="0" t="n">
        <v>1.9282</v>
      </c>
      <c r="C843" s="0" t="n">
        <v>-113.8562</v>
      </c>
      <c r="D843" s="0" t="n">
        <v>1.3325</v>
      </c>
      <c r="E843" s="0" t="n">
        <v>-76.6487</v>
      </c>
    </row>
    <row r="844" customFormat="false" ht="15" hidden="false" customHeight="false" outlineLevel="0" collapsed="false">
      <c r="A844" s="0" t="n">
        <v>115603012</v>
      </c>
      <c r="B844" s="0" t="n">
        <v>13.7553</v>
      </c>
      <c r="C844" s="0" t="n">
        <v>-120.8296</v>
      </c>
      <c r="D844" s="0" t="n">
        <v>-2.7226</v>
      </c>
      <c r="E844" s="0" t="n">
        <v>-78.2125</v>
      </c>
    </row>
    <row r="845" customFormat="false" ht="15" hidden="false" customHeight="false" outlineLevel="0" collapsed="false">
      <c r="A845" s="0" t="n">
        <v>115604439</v>
      </c>
      <c r="B845" s="0" t="n">
        <v>-6.9867</v>
      </c>
      <c r="C845" s="0" t="n">
        <v>193.7623</v>
      </c>
      <c r="D845" s="0" t="n">
        <v>-10.5915</v>
      </c>
      <c r="E845" s="0" t="n">
        <v>102.5023</v>
      </c>
    </row>
    <row r="846" customFormat="false" ht="15" hidden="false" customHeight="false" outlineLevel="0" collapsed="false">
      <c r="A846" s="0" t="n">
        <v>115604440</v>
      </c>
      <c r="B846" s="0" t="n">
        <v>-3.5331</v>
      </c>
      <c r="C846" s="0" t="n">
        <v>-77.9104</v>
      </c>
      <c r="D846" s="0" t="n">
        <v>2.0292</v>
      </c>
      <c r="E846" s="0" t="n">
        <v>-33.6813</v>
      </c>
    </row>
    <row r="847" customFormat="false" ht="15" hidden="false" customHeight="false" outlineLevel="0" collapsed="false">
      <c r="A847" s="0" t="n">
        <v>115604442</v>
      </c>
      <c r="B847" s="0" t="n">
        <v>-19.8002</v>
      </c>
      <c r="C847" s="0" t="n">
        <v>14.0851</v>
      </c>
      <c r="D847" s="0" t="n">
        <v>1.4457</v>
      </c>
      <c r="E847" s="0" t="n">
        <v>11.0447</v>
      </c>
    </row>
    <row r="848" customFormat="false" ht="15" hidden="false" customHeight="false" outlineLevel="0" collapsed="false">
      <c r="A848" s="0" t="n">
        <v>115604565</v>
      </c>
      <c r="B848" s="0" t="n">
        <v>-8.6219</v>
      </c>
      <c r="C848" s="0" t="n">
        <v>-142.4499</v>
      </c>
      <c r="D848" s="0" t="n">
        <v>0.211</v>
      </c>
      <c r="E848" s="0" t="n">
        <v>-21.8987</v>
      </c>
    </row>
    <row r="849" customFormat="false" ht="15" hidden="false" customHeight="false" outlineLevel="0" collapsed="false">
      <c r="A849" s="0" t="n">
        <v>115604566</v>
      </c>
      <c r="B849" s="0" t="n">
        <v>-18.0307</v>
      </c>
      <c r="C849" s="0" t="n">
        <v>-262.3817</v>
      </c>
      <c r="D849" s="0" t="n">
        <v>-2.1625</v>
      </c>
      <c r="E849" s="0" t="n">
        <v>-65.2071</v>
      </c>
    </row>
    <row r="850" customFormat="false" ht="15" hidden="false" customHeight="false" outlineLevel="0" collapsed="false">
      <c r="A850" s="0" t="n">
        <v>115608166</v>
      </c>
      <c r="B850" s="0" t="n">
        <v>-7.5528</v>
      </c>
      <c r="C850" s="0" t="n">
        <v>215.5648</v>
      </c>
      <c r="D850" s="0" t="n">
        <v>1.7447</v>
      </c>
      <c r="E850" s="0" t="n">
        <v>60.726</v>
      </c>
    </row>
    <row r="851" customFormat="false" ht="15" hidden="false" customHeight="false" outlineLevel="0" collapsed="false">
      <c r="A851" s="0" t="n">
        <v>115608407</v>
      </c>
      <c r="B851" s="0" t="n">
        <v>1.3289</v>
      </c>
      <c r="C851" s="0" t="n">
        <v>68.2116</v>
      </c>
      <c r="D851" s="0" t="n">
        <v>2.0806</v>
      </c>
      <c r="E851" s="0" t="n">
        <v>21.9694</v>
      </c>
    </row>
    <row r="852" customFormat="false" ht="15" hidden="false" customHeight="false" outlineLevel="0" collapsed="false">
      <c r="A852" s="0" t="n">
        <v>115609117</v>
      </c>
      <c r="B852" s="0" t="n">
        <v>-10.5766</v>
      </c>
      <c r="C852" s="0" t="n">
        <v>148.3976</v>
      </c>
      <c r="D852" s="0" t="n">
        <v>2.1933</v>
      </c>
      <c r="E852" s="0" t="n">
        <v>9.498</v>
      </c>
    </row>
    <row r="853" customFormat="false" ht="15" hidden="false" customHeight="false" outlineLevel="0" collapsed="false">
      <c r="A853" s="0" t="n">
        <v>115609122</v>
      </c>
      <c r="B853" s="0" t="n">
        <v>-21.8551</v>
      </c>
      <c r="C853" s="0" t="n">
        <v>29.011</v>
      </c>
      <c r="D853" s="0" t="n">
        <v>2.2292</v>
      </c>
      <c r="E853" s="0" t="n">
        <v>26.2399</v>
      </c>
    </row>
    <row r="854" customFormat="false" ht="15" hidden="false" customHeight="false" outlineLevel="0" collapsed="false">
      <c r="A854" s="0" t="n">
        <v>115609442</v>
      </c>
      <c r="B854" s="0" t="n">
        <v>-3.2132</v>
      </c>
      <c r="C854" s="0" t="n">
        <v>47.0685</v>
      </c>
      <c r="D854" s="0" t="n">
        <v>1.0788</v>
      </c>
      <c r="E854" s="0" t="n">
        <v>75.2466</v>
      </c>
    </row>
    <row r="855" customFormat="false" ht="15" hidden="false" customHeight="false" outlineLevel="0" collapsed="false">
      <c r="A855" s="0" t="n">
        <v>115609443</v>
      </c>
      <c r="B855" s="0" t="n">
        <v>-14.2215</v>
      </c>
      <c r="C855" s="0" t="n">
        <v>-85.7731</v>
      </c>
      <c r="D855" s="0" t="n">
        <v>0.6356</v>
      </c>
      <c r="E855" s="0" t="n">
        <v>-16.0889</v>
      </c>
    </row>
    <row r="856" customFormat="false" ht="15" hidden="false" customHeight="false" outlineLevel="0" collapsed="false">
      <c r="A856" s="0" t="n">
        <v>115610293</v>
      </c>
      <c r="B856" s="0" t="n">
        <v>-16.7552</v>
      </c>
      <c r="C856" s="0" t="n">
        <v>-161.8757</v>
      </c>
      <c r="D856" s="0" t="n">
        <v>0.5906</v>
      </c>
      <c r="E856" s="0" t="n">
        <v>-26.0723</v>
      </c>
    </row>
    <row r="857" customFormat="false" ht="15" hidden="false" customHeight="false" outlineLevel="0" collapsed="false">
      <c r="A857" s="0" t="n">
        <v>115610365</v>
      </c>
      <c r="B857" s="0" t="n">
        <v>-9.4563</v>
      </c>
      <c r="C857" s="0" t="e">
        <f aca="false">NA()</f>
        <v>#N/A</v>
      </c>
      <c r="D857" s="0" t="e">
        <f aca="false">NA()</f>
        <v>#N/A</v>
      </c>
      <c r="E857" s="0" t="e">
        <f aca="false">NA()</f>
        <v>#N/A</v>
      </c>
    </row>
    <row r="858" customFormat="false" ht="15" hidden="false" customHeight="false" outlineLevel="0" collapsed="false">
      <c r="A858" s="0" t="n">
        <v>115610369</v>
      </c>
      <c r="B858" s="0" t="n">
        <v>-2.4222</v>
      </c>
      <c r="C858" s="0" t="n">
        <v>-82.8027</v>
      </c>
      <c r="D858" s="0" t="n">
        <v>1.7774</v>
      </c>
      <c r="E858" s="0" t="n">
        <v>32.9651</v>
      </c>
    </row>
    <row r="859" customFormat="false" ht="15" hidden="false" customHeight="false" outlineLevel="0" collapsed="false">
      <c r="A859" s="0" t="n">
        <v>115610419</v>
      </c>
      <c r="B859" s="0" t="n">
        <v>6.0863</v>
      </c>
      <c r="C859" s="0" t="n">
        <v>-112.2366</v>
      </c>
      <c r="D859" s="0" t="n">
        <v>2.276</v>
      </c>
      <c r="E859" s="0" t="n">
        <v>-43.2482</v>
      </c>
    </row>
    <row r="860" customFormat="false" ht="15" hidden="false" customHeight="false" outlineLevel="0" collapsed="false">
      <c r="A860" s="0" t="n">
        <v>115610421</v>
      </c>
      <c r="B860" s="0" t="n">
        <v>-11.1025</v>
      </c>
      <c r="C860" s="0" t="n">
        <v>-18.0734</v>
      </c>
      <c r="D860" s="0" t="n">
        <v>2.6457</v>
      </c>
      <c r="E860" s="0" t="n">
        <v>33.0658</v>
      </c>
    </row>
    <row r="861" customFormat="false" ht="15" hidden="false" customHeight="false" outlineLevel="0" collapsed="false">
      <c r="A861" s="0" t="n">
        <v>115610425</v>
      </c>
      <c r="B861" s="0" t="n">
        <v>-3.6711</v>
      </c>
      <c r="C861" s="0" t="n">
        <v>62.5114</v>
      </c>
      <c r="D861" s="0" t="n">
        <v>0.3363</v>
      </c>
      <c r="E861" s="0" t="n">
        <v>18.5764</v>
      </c>
    </row>
    <row r="862" customFormat="false" ht="15" hidden="false" customHeight="false" outlineLevel="0" collapsed="false">
      <c r="A862" s="0" t="n">
        <v>115610590</v>
      </c>
      <c r="B862" s="0" t="n">
        <v>-11.0175</v>
      </c>
      <c r="C862" s="0" t="n">
        <v>30.8061</v>
      </c>
      <c r="D862" s="0" t="n">
        <v>0.4639</v>
      </c>
      <c r="E862" s="0" t="n">
        <v>78.6699</v>
      </c>
    </row>
    <row r="863" customFormat="false" ht="15" hidden="false" customHeight="false" outlineLevel="0" collapsed="false">
      <c r="A863" s="0" t="n">
        <v>115610894</v>
      </c>
      <c r="B863" s="0" t="n">
        <v>-11.9649</v>
      </c>
      <c r="C863" s="0" t="n">
        <v>164.4867</v>
      </c>
      <c r="D863" s="0" t="n">
        <v>-0.9046</v>
      </c>
      <c r="E863" s="0" t="n">
        <v>39.1983</v>
      </c>
    </row>
    <row r="864" customFormat="false" ht="15" hidden="false" customHeight="false" outlineLevel="0" collapsed="false">
      <c r="A864" s="0" t="n">
        <v>115611988</v>
      </c>
      <c r="B864" s="0" t="n">
        <v>-13.9621</v>
      </c>
      <c r="C864" s="0" t="n">
        <v>126.0688</v>
      </c>
      <c r="D864" s="0" t="n">
        <v>4.4382</v>
      </c>
      <c r="E864" s="0" t="n">
        <v>60.1842</v>
      </c>
    </row>
    <row r="865" customFormat="false" ht="15" hidden="false" customHeight="false" outlineLevel="0" collapsed="false">
      <c r="A865" s="0" t="n">
        <v>115611993</v>
      </c>
      <c r="B865" s="0" t="n">
        <v>-5.1232</v>
      </c>
      <c r="C865" s="0" t="n">
        <v>151.7944</v>
      </c>
      <c r="D865" s="0" t="n">
        <v>0.8341</v>
      </c>
      <c r="E865" s="0" t="n">
        <v>119.2577</v>
      </c>
    </row>
    <row r="866" customFormat="false" ht="15" hidden="false" customHeight="false" outlineLevel="0" collapsed="false">
      <c r="A866" s="0" t="n">
        <v>115612013</v>
      </c>
      <c r="B866" s="0" t="n">
        <v>-4.0725</v>
      </c>
      <c r="C866" s="0" t="n">
        <v>-111.3575</v>
      </c>
      <c r="D866" s="0" t="n">
        <v>4.2342</v>
      </c>
      <c r="E866" s="0" t="n">
        <v>-60.403</v>
      </c>
    </row>
    <row r="867" customFormat="false" ht="15" hidden="false" customHeight="false" outlineLevel="0" collapsed="false">
      <c r="A867" s="0" t="n">
        <v>115612062</v>
      </c>
      <c r="B867" s="0" t="n">
        <v>5.3121</v>
      </c>
      <c r="C867" s="0" t="n">
        <v>13.2659</v>
      </c>
      <c r="D867" s="0" t="n">
        <v>2.2434</v>
      </c>
      <c r="E867" s="0" t="n">
        <v>39.3257</v>
      </c>
    </row>
    <row r="868" customFormat="false" ht="15" hidden="false" customHeight="false" outlineLevel="0" collapsed="false">
      <c r="A868" s="0" t="n">
        <v>115612063</v>
      </c>
      <c r="B868" s="0" t="n">
        <v>8.2071</v>
      </c>
      <c r="C868" s="0" t="n">
        <v>-171.5656</v>
      </c>
      <c r="D868" s="0" t="n">
        <v>3.3416</v>
      </c>
      <c r="E868" s="0" t="n">
        <v>-67.4647</v>
      </c>
    </row>
    <row r="869" customFormat="false" ht="15" hidden="false" customHeight="false" outlineLevel="0" collapsed="false">
      <c r="A869" s="0" t="n">
        <v>115612064</v>
      </c>
      <c r="B869" s="0" t="n">
        <v>8.6692</v>
      </c>
      <c r="C869" s="0" t="n">
        <v>-131.8241</v>
      </c>
      <c r="D869" s="0" t="n">
        <v>2.8619</v>
      </c>
      <c r="E869" s="0" t="n">
        <v>-24.3436</v>
      </c>
    </row>
    <row r="870" customFormat="false" ht="15" hidden="false" customHeight="false" outlineLevel="0" collapsed="false">
      <c r="A870" s="0" t="n">
        <v>115612096</v>
      </c>
      <c r="B870" s="0" t="n">
        <v>5.4383</v>
      </c>
      <c r="C870" s="0" t="n">
        <v>25.8602</v>
      </c>
      <c r="D870" s="0" t="n">
        <v>1.6392</v>
      </c>
      <c r="E870" s="0" t="n">
        <v>45.3742</v>
      </c>
    </row>
    <row r="871" customFormat="false" ht="15" hidden="false" customHeight="false" outlineLevel="0" collapsed="false">
      <c r="A871" s="0" t="n">
        <v>115612232</v>
      </c>
      <c r="B871" s="0" t="n">
        <v>3.2869</v>
      </c>
      <c r="C871" s="0" t="n">
        <v>47.0136</v>
      </c>
      <c r="D871" s="0" t="n">
        <v>3.748</v>
      </c>
      <c r="E871" s="0" t="n">
        <v>44.2167</v>
      </c>
    </row>
    <row r="872" customFormat="false" ht="15" hidden="false" customHeight="false" outlineLevel="0" collapsed="false">
      <c r="A872" s="0" t="n">
        <v>115612234</v>
      </c>
      <c r="B872" s="0" t="n">
        <v>-9.5044</v>
      </c>
      <c r="C872" s="0" t="n">
        <v>171.835</v>
      </c>
      <c r="D872" s="0" t="n">
        <v>-0.2269</v>
      </c>
      <c r="E872" s="0" t="n">
        <v>120.3716</v>
      </c>
    </row>
    <row r="873" customFormat="false" ht="15" hidden="false" customHeight="false" outlineLevel="0" collapsed="false">
      <c r="A873" s="0" t="n">
        <v>115612237</v>
      </c>
      <c r="B873" s="0" t="n">
        <v>8.5265</v>
      </c>
      <c r="C873" s="0" t="n">
        <v>-9.3023</v>
      </c>
      <c r="D873" s="0" t="n">
        <v>2.6472</v>
      </c>
      <c r="E873" s="0" t="n">
        <v>9.6791</v>
      </c>
    </row>
    <row r="874" customFormat="false" ht="15" hidden="false" customHeight="false" outlineLevel="0" collapsed="false">
      <c r="A874" s="0" t="n">
        <v>115623153</v>
      </c>
      <c r="B874" s="0" t="n">
        <v>2.254</v>
      </c>
      <c r="C874" s="0" t="n">
        <v>108.7324</v>
      </c>
      <c r="D874" s="0" t="n">
        <v>1.4282</v>
      </c>
      <c r="E874" s="0" t="n">
        <v>12.0637</v>
      </c>
    </row>
    <row r="875" customFormat="false" ht="15" hidden="false" customHeight="false" outlineLevel="0" collapsed="false">
      <c r="A875" s="0" t="n">
        <v>115627163</v>
      </c>
      <c r="B875" s="0" t="n">
        <v>-21.9794</v>
      </c>
      <c r="C875" s="0" t="n">
        <v>45.6645</v>
      </c>
      <c r="D875" s="0" t="n">
        <v>5.083</v>
      </c>
      <c r="E875" s="0" t="n">
        <v>-43.4838</v>
      </c>
    </row>
    <row r="876" customFormat="false" ht="15" hidden="false" customHeight="false" outlineLevel="0" collapsed="false">
      <c r="A876" s="0" t="n">
        <v>115628455</v>
      </c>
      <c r="B876" s="0" t="n">
        <v>-14.1523</v>
      </c>
      <c r="C876" s="0" t="n">
        <v>-16.3517</v>
      </c>
      <c r="D876" s="0" t="n">
        <v>0.4884</v>
      </c>
      <c r="E876" s="0" t="n">
        <v>-44.3986</v>
      </c>
    </row>
    <row r="877" customFormat="false" ht="15" hidden="false" customHeight="false" outlineLevel="0" collapsed="false">
      <c r="A877" s="0" t="n">
        <v>115628457</v>
      </c>
      <c r="B877" s="0" t="n">
        <v>-19.5402</v>
      </c>
      <c r="C877" s="0" t="n">
        <v>-27.0533</v>
      </c>
      <c r="D877" s="0" t="n">
        <v>1.0843</v>
      </c>
      <c r="E877" s="0" t="n">
        <v>-0.0365</v>
      </c>
    </row>
    <row r="878" customFormat="false" ht="15" hidden="false" customHeight="false" outlineLevel="0" collapsed="false">
      <c r="A878" s="0" t="n">
        <v>115628458</v>
      </c>
      <c r="B878" s="0" t="n">
        <v>-28.1456</v>
      </c>
      <c r="C878" s="0" t="n">
        <v>38.2869</v>
      </c>
      <c r="D878" s="0" t="n">
        <v>0.5597</v>
      </c>
      <c r="E878" s="0" t="n">
        <v>7.927</v>
      </c>
    </row>
    <row r="879" customFormat="false" ht="15" hidden="false" customHeight="false" outlineLevel="0" collapsed="false">
      <c r="A879" s="0" t="n">
        <v>115628541</v>
      </c>
      <c r="B879" s="0" t="n">
        <v>-12.9094</v>
      </c>
      <c r="C879" s="0" t="n">
        <v>190.123</v>
      </c>
      <c r="D879" s="0" t="n">
        <v>2.3505</v>
      </c>
      <c r="E879" s="0" t="n">
        <v>17.8012</v>
      </c>
    </row>
    <row r="880" customFormat="false" ht="15" hidden="false" customHeight="false" outlineLevel="0" collapsed="false">
      <c r="A880" s="0" t="n">
        <v>115637581</v>
      </c>
      <c r="B880" s="0" t="n">
        <v>8.7898</v>
      </c>
      <c r="C880" s="0" t="n">
        <v>95.8073</v>
      </c>
      <c r="D880" s="0" t="n">
        <v>-0.904</v>
      </c>
      <c r="E880" s="0" t="n">
        <v>95.7177</v>
      </c>
    </row>
    <row r="881" customFormat="false" ht="15" hidden="false" customHeight="false" outlineLevel="0" collapsed="false">
      <c r="A881" s="0" t="n">
        <v>115663619</v>
      </c>
      <c r="B881" s="0" t="n">
        <v>-2.8589</v>
      </c>
      <c r="C881" s="0" t="n">
        <v>39.3271</v>
      </c>
      <c r="D881" s="0" t="n">
        <v>-0.4972</v>
      </c>
      <c r="E881" s="0" t="n">
        <v>-32.7871</v>
      </c>
    </row>
    <row r="882" customFormat="false" ht="15" hidden="false" customHeight="false" outlineLevel="0" collapsed="false">
      <c r="A882" s="0" t="n">
        <v>115688217</v>
      </c>
      <c r="B882" s="0" t="n">
        <v>5.526</v>
      </c>
      <c r="C882" s="0" t="n">
        <v>102.7769</v>
      </c>
      <c r="D882" s="0" t="n">
        <v>2.3437</v>
      </c>
      <c r="E882" s="0" t="n">
        <v>40.8455</v>
      </c>
    </row>
    <row r="883" customFormat="false" ht="15" hidden="false" customHeight="false" outlineLevel="0" collapsed="false">
      <c r="A883" s="0" t="n">
        <v>115703547</v>
      </c>
      <c r="B883" s="0" t="n">
        <v>10.2736</v>
      </c>
      <c r="C883" s="0" t="n">
        <v>139.8468</v>
      </c>
      <c r="D883" s="0" t="n">
        <v>-3.0627</v>
      </c>
      <c r="E883" s="0" t="n">
        <v>27.3927</v>
      </c>
    </row>
    <row r="884" customFormat="false" ht="15" hidden="false" customHeight="false" outlineLevel="0" collapsed="false">
      <c r="A884" s="0" t="n">
        <v>115703846</v>
      </c>
      <c r="B884" s="0" t="n">
        <v>11.5146</v>
      </c>
      <c r="C884" s="0" t="n">
        <v>97.6261</v>
      </c>
      <c r="D884" s="0" t="n">
        <v>3.443</v>
      </c>
      <c r="E884" s="0" t="n">
        <v>-19.0509</v>
      </c>
    </row>
    <row r="885" customFormat="false" ht="15" hidden="false" customHeight="false" outlineLevel="0" collapsed="false">
      <c r="A885" s="0" t="n">
        <v>115703970</v>
      </c>
      <c r="B885" s="0" t="n">
        <v>-5.4948</v>
      </c>
      <c r="C885" s="0" t="n">
        <v>-4.6027</v>
      </c>
      <c r="D885" s="0" t="n">
        <v>0.0203</v>
      </c>
      <c r="E885" s="0" t="n">
        <v>14.9806</v>
      </c>
    </row>
    <row r="886" customFormat="false" ht="15" hidden="false" customHeight="false" outlineLevel="0" collapsed="false">
      <c r="A886" s="0" t="n">
        <v>115704017</v>
      </c>
      <c r="B886" s="0" t="n">
        <v>6.5632</v>
      </c>
      <c r="C886" s="0" t="n">
        <v>227.6838</v>
      </c>
      <c r="D886" s="0" t="n">
        <v>-1.3231</v>
      </c>
      <c r="E886" s="0" t="n">
        <v>18.0621</v>
      </c>
    </row>
    <row r="887" customFormat="false" ht="15" hidden="false" customHeight="false" outlineLevel="0" collapsed="false">
      <c r="A887" s="0" t="n">
        <v>115704144</v>
      </c>
      <c r="B887" s="0" t="n">
        <v>4.763</v>
      </c>
      <c r="C887" s="0" t="n">
        <v>133.5912</v>
      </c>
      <c r="D887" s="0" t="n">
        <v>1.1966</v>
      </c>
      <c r="E887" s="0" t="n">
        <v>-18.1218</v>
      </c>
    </row>
    <row r="888" customFormat="false" ht="15" hidden="false" customHeight="false" outlineLevel="0" collapsed="false">
      <c r="A888" s="0" t="n">
        <v>115715241</v>
      </c>
      <c r="B888" s="0" t="n">
        <v>-13.9655</v>
      </c>
      <c r="C888" s="0" t="n">
        <v>127.2431</v>
      </c>
      <c r="D888" s="0" t="n">
        <v>1.6968</v>
      </c>
      <c r="E888" s="0" t="n">
        <v>13.0787</v>
      </c>
    </row>
    <row r="889" customFormat="false" ht="15" hidden="false" customHeight="false" outlineLevel="0" collapsed="false">
      <c r="A889" s="0" t="n">
        <v>115736133</v>
      </c>
      <c r="B889" s="0" t="n">
        <v>0.4816</v>
      </c>
      <c r="C889" s="0" t="n">
        <v>121.0592</v>
      </c>
      <c r="D889" s="0" t="n">
        <v>-0.1878</v>
      </c>
      <c r="E889" s="0" t="n">
        <v>12.3012</v>
      </c>
    </row>
    <row r="890" customFormat="false" ht="15" hidden="false" customHeight="false" outlineLevel="0" collapsed="false">
      <c r="A890" s="0" t="n">
        <v>115736886</v>
      </c>
      <c r="B890" s="0" t="n">
        <v>3.5019</v>
      </c>
      <c r="C890" s="0" t="n">
        <v>28.276</v>
      </c>
      <c r="D890" s="0" t="n">
        <v>0.9761</v>
      </c>
      <c r="E890" s="0" t="n">
        <v>-3.003</v>
      </c>
    </row>
    <row r="891" customFormat="false" ht="15" hidden="false" customHeight="false" outlineLevel="0" collapsed="false">
      <c r="A891" s="0" t="n">
        <v>115736887</v>
      </c>
      <c r="B891" s="0" t="n">
        <v>-14.1063</v>
      </c>
      <c r="C891" s="0" t="n">
        <v>106.1802</v>
      </c>
      <c r="D891" s="0" t="n">
        <v>-3.4527</v>
      </c>
      <c r="E891" s="0" t="n">
        <v>-16.6622</v>
      </c>
    </row>
    <row r="892" customFormat="false" ht="15" hidden="false" customHeight="false" outlineLevel="0" collapsed="false">
      <c r="A892" s="0" t="n">
        <v>115744752</v>
      </c>
      <c r="B892" s="0" t="n">
        <v>-26.7664</v>
      </c>
      <c r="C892" s="0" t="n">
        <v>-32.6039</v>
      </c>
      <c r="D892" s="0" t="n">
        <v>1.2128</v>
      </c>
      <c r="E892" s="0" t="n">
        <v>-14.2962</v>
      </c>
    </row>
    <row r="893" customFormat="false" ht="15" hidden="false" customHeight="false" outlineLevel="0" collapsed="false">
      <c r="A893" s="0" t="n">
        <v>115746122</v>
      </c>
      <c r="B893" s="0" t="n">
        <v>2.5071</v>
      </c>
      <c r="C893" s="0" t="n">
        <v>7.3208</v>
      </c>
      <c r="D893" s="0" t="n">
        <v>3.1699</v>
      </c>
      <c r="E893" s="0" t="n">
        <v>25.7538</v>
      </c>
    </row>
    <row r="894" customFormat="false" ht="15" hidden="false" customHeight="false" outlineLevel="0" collapsed="false">
      <c r="A894" s="0" t="n">
        <v>115746123</v>
      </c>
      <c r="B894" s="0" t="n">
        <v>-24.8009</v>
      </c>
      <c r="C894" s="0" t="n">
        <v>-9.7941</v>
      </c>
      <c r="D894" s="0" t="n">
        <v>4.0804</v>
      </c>
      <c r="E894" s="0" t="n">
        <v>-0.1313</v>
      </c>
    </row>
    <row r="895" customFormat="false" ht="15" hidden="false" customHeight="false" outlineLevel="0" collapsed="false">
      <c r="A895" s="0" t="n">
        <v>115746797</v>
      </c>
      <c r="B895" s="0" t="n">
        <v>-30.0635</v>
      </c>
      <c r="C895" s="0" t="n">
        <v>21.9521</v>
      </c>
      <c r="D895" s="0" t="n">
        <v>1.3001</v>
      </c>
      <c r="E895" s="0" t="n">
        <v>22.5526</v>
      </c>
    </row>
    <row r="896" customFormat="false" ht="15" hidden="false" customHeight="false" outlineLevel="0" collapsed="false">
      <c r="A896" s="0" t="n">
        <v>115746844</v>
      </c>
      <c r="B896" s="0" t="n">
        <v>-26.8742</v>
      </c>
      <c r="C896" s="0" t="n">
        <v>-8.0473</v>
      </c>
      <c r="D896" s="0" t="n">
        <v>-1.9004</v>
      </c>
      <c r="E896" s="0" t="n">
        <v>54.4442</v>
      </c>
    </row>
    <row r="897" customFormat="false" ht="15" hidden="false" customHeight="false" outlineLevel="0" collapsed="false">
      <c r="A897" s="0" t="n">
        <v>115753039</v>
      </c>
      <c r="B897" s="0" t="n">
        <v>-14.1915</v>
      </c>
      <c r="C897" s="0" t="n">
        <v>248.5879</v>
      </c>
      <c r="D897" s="0" t="n">
        <v>2.2991</v>
      </c>
      <c r="E897" s="0" t="n">
        <v>27.1476</v>
      </c>
    </row>
    <row r="898" customFormat="false" ht="15" hidden="false" customHeight="false" outlineLevel="0" collapsed="false">
      <c r="A898" s="0" t="n">
        <v>115773571</v>
      </c>
      <c r="B898" s="0" t="n">
        <v>5.4753</v>
      </c>
      <c r="C898" s="0" t="n">
        <v>-80.0706</v>
      </c>
      <c r="D898" s="0" t="n">
        <v>6.6873</v>
      </c>
      <c r="E898" s="0" t="n">
        <v>-27.1363</v>
      </c>
    </row>
    <row r="899" customFormat="false" ht="15" hidden="false" customHeight="false" outlineLevel="0" collapsed="false">
      <c r="A899" s="0" t="n">
        <v>115784434</v>
      </c>
      <c r="B899" s="0" t="n">
        <v>-3.645</v>
      </c>
      <c r="C899" s="0" t="n">
        <v>14.6791</v>
      </c>
      <c r="D899" s="0" t="n">
        <v>1.0296</v>
      </c>
      <c r="E899" s="0" t="n">
        <v>-30.0435</v>
      </c>
    </row>
    <row r="900" customFormat="false" ht="15" hidden="false" customHeight="false" outlineLevel="0" collapsed="false">
      <c r="A900" s="0" t="n">
        <v>115800930</v>
      </c>
      <c r="B900" s="0" t="n">
        <v>-19.2446</v>
      </c>
      <c r="C900" s="0" t="n">
        <v>2.977</v>
      </c>
      <c r="D900" s="0" t="n">
        <v>1.137</v>
      </c>
      <c r="E900" s="0" t="n">
        <v>-31.2927</v>
      </c>
    </row>
    <row r="901" customFormat="false" ht="15" hidden="false" customHeight="false" outlineLevel="0" collapsed="false">
      <c r="A901" s="0" t="n">
        <v>115819062</v>
      </c>
      <c r="B901" s="0" t="n">
        <v>10.574</v>
      </c>
      <c r="C901" s="0" t="n">
        <v>208.488</v>
      </c>
      <c r="D901" s="0" t="n">
        <v>1.1363</v>
      </c>
      <c r="E901" s="0" t="n">
        <v>35.4836</v>
      </c>
    </row>
    <row r="902" customFormat="false" ht="15" hidden="false" customHeight="false" outlineLevel="0" collapsed="false">
      <c r="A902" s="0" t="n">
        <v>115819066</v>
      </c>
      <c r="B902" s="0" t="n">
        <v>4.6574</v>
      </c>
      <c r="C902" s="0" t="n">
        <v>372.3942</v>
      </c>
      <c r="D902" s="0" t="n">
        <v>-0.9861</v>
      </c>
      <c r="E902" s="0" t="n">
        <v>122.4557</v>
      </c>
    </row>
    <row r="903" customFormat="false" ht="15" hidden="false" customHeight="false" outlineLevel="0" collapsed="false">
      <c r="A903" s="0" t="n">
        <v>115819146</v>
      </c>
      <c r="B903" s="0" t="n">
        <v>-23.0984</v>
      </c>
      <c r="C903" s="0" t="n">
        <v>29.7461</v>
      </c>
      <c r="D903" s="0" t="n">
        <v>-1.0731</v>
      </c>
      <c r="E903" s="0" t="n">
        <v>-22.5891</v>
      </c>
    </row>
    <row r="904" customFormat="false" ht="15" hidden="false" customHeight="false" outlineLevel="0" collapsed="false">
      <c r="A904" s="0" t="n">
        <v>115841533</v>
      </c>
      <c r="B904" s="0" t="n">
        <v>6.6653</v>
      </c>
      <c r="C904" s="0" t="n">
        <v>-39.2326</v>
      </c>
      <c r="D904" s="0" t="n">
        <v>1.4276</v>
      </c>
      <c r="E904" s="0" t="n">
        <v>-40.1486</v>
      </c>
    </row>
    <row r="905" customFormat="false" ht="15" hidden="false" customHeight="false" outlineLevel="0" collapsed="false">
      <c r="A905" s="0" t="n">
        <v>115841738</v>
      </c>
      <c r="B905" s="0" t="n">
        <v>18.3391</v>
      </c>
      <c r="C905" s="0" t="n">
        <v>10.1086</v>
      </c>
      <c r="D905" s="0" t="n">
        <v>-1.0532</v>
      </c>
      <c r="E905" s="0" t="n">
        <v>41.1232</v>
      </c>
    </row>
    <row r="906" customFormat="false" ht="15" hidden="false" customHeight="false" outlineLevel="0" collapsed="false">
      <c r="A906" s="0" t="n">
        <v>115841739</v>
      </c>
      <c r="B906" s="0" t="n">
        <v>-0.9761</v>
      </c>
      <c r="C906" s="0" t="n">
        <v>-27.8717</v>
      </c>
      <c r="D906" s="0" t="n">
        <v>-0.0347</v>
      </c>
      <c r="E906" s="0" t="n">
        <v>43.1207</v>
      </c>
    </row>
    <row r="907" customFormat="false" ht="15" hidden="false" customHeight="false" outlineLevel="0" collapsed="false">
      <c r="A907" s="0" t="n">
        <v>115841743</v>
      </c>
      <c r="B907" s="0" t="n">
        <v>22.6885</v>
      </c>
      <c r="C907" s="0" t="n">
        <v>-55.7806</v>
      </c>
      <c r="D907" s="0" t="n">
        <v>-0.6321</v>
      </c>
      <c r="E907" s="0" t="n">
        <v>-32.2569</v>
      </c>
    </row>
    <row r="908" customFormat="false" ht="15" hidden="false" customHeight="false" outlineLevel="0" collapsed="false">
      <c r="A908" s="0" t="n">
        <v>115841822</v>
      </c>
      <c r="B908" s="0" t="n">
        <v>11.9956</v>
      </c>
      <c r="C908" s="0" t="n">
        <v>119.1467</v>
      </c>
      <c r="D908" s="0" t="n">
        <v>-1.3159</v>
      </c>
      <c r="E908" s="0" t="n">
        <v>75.9967</v>
      </c>
    </row>
    <row r="909" customFormat="false" ht="15" hidden="false" customHeight="false" outlineLevel="0" collapsed="false">
      <c r="A909" s="0" t="n">
        <v>115842045</v>
      </c>
      <c r="B909" s="0" t="n">
        <v>40.1333</v>
      </c>
      <c r="C909" s="0" t="n">
        <v>-39.6614</v>
      </c>
      <c r="D909" s="0" t="n">
        <v>-0.984</v>
      </c>
      <c r="E909" s="0" t="n">
        <v>8.286</v>
      </c>
    </row>
    <row r="910" customFormat="false" ht="15" hidden="false" customHeight="false" outlineLevel="0" collapsed="false">
      <c r="A910" s="0" t="n">
        <v>115847059</v>
      </c>
      <c r="B910" s="0" t="n">
        <v>-3.5339</v>
      </c>
      <c r="C910" s="0" t="n">
        <v>63.0497</v>
      </c>
      <c r="D910" s="0" t="n">
        <v>1.2593</v>
      </c>
      <c r="E910" s="0" t="n">
        <v>3.9911</v>
      </c>
    </row>
    <row r="911" customFormat="false" ht="15" hidden="false" customHeight="false" outlineLevel="0" collapsed="false">
      <c r="A911" s="0" t="n">
        <v>115847060</v>
      </c>
      <c r="B911" s="0" t="n">
        <v>-17.8696</v>
      </c>
      <c r="C911" s="0" t="n">
        <v>160.5857</v>
      </c>
      <c r="D911" s="0" t="n">
        <v>-1.6629</v>
      </c>
      <c r="E911" s="0" t="n">
        <v>83.0311</v>
      </c>
    </row>
    <row r="912" customFormat="false" ht="15" hidden="false" customHeight="false" outlineLevel="0" collapsed="false">
      <c r="A912" s="0" t="n">
        <v>115847064</v>
      </c>
      <c r="B912" s="0" t="n">
        <v>-7.4308</v>
      </c>
      <c r="C912" s="0" t="n">
        <v>-44.4359</v>
      </c>
      <c r="D912" s="0" t="n">
        <v>0.7743</v>
      </c>
      <c r="E912" s="0" t="n">
        <v>-11.4463</v>
      </c>
    </row>
    <row r="913" customFormat="false" ht="15" hidden="false" customHeight="false" outlineLevel="0" collapsed="false">
      <c r="A913" s="0" t="n">
        <v>115853770</v>
      </c>
      <c r="B913" s="0" t="n">
        <v>-6.4751</v>
      </c>
      <c r="C913" s="0" t="n">
        <v>-53.633</v>
      </c>
      <c r="D913" s="0" t="n">
        <v>2.489</v>
      </c>
      <c r="E913" s="0" t="n">
        <v>-56.1762</v>
      </c>
    </row>
    <row r="914" customFormat="false" ht="15" hidden="false" customHeight="false" outlineLevel="0" collapsed="false">
      <c r="A914" s="0" t="n">
        <v>115853775</v>
      </c>
      <c r="B914" s="0" t="n">
        <v>-10.2766</v>
      </c>
      <c r="C914" s="0" t="n">
        <v>40.8902</v>
      </c>
      <c r="D914" s="0" t="n">
        <v>-2.2931</v>
      </c>
      <c r="E914" s="0" t="n">
        <v>30.7888</v>
      </c>
    </row>
    <row r="915" customFormat="false" ht="15" hidden="false" customHeight="false" outlineLevel="0" collapsed="false">
      <c r="A915" s="0" t="n">
        <v>115853776</v>
      </c>
      <c r="B915" s="0" t="n">
        <v>-0.0613</v>
      </c>
      <c r="C915" s="0" t="n">
        <v>99.0201</v>
      </c>
      <c r="D915" s="0" t="n">
        <v>3.049</v>
      </c>
      <c r="E915" s="0" t="n">
        <v>69.2238</v>
      </c>
    </row>
    <row r="916" customFormat="false" ht="15" hidden="false" customHeight="false" outlineLevel="0" collapsed="false">
      <c r="A916" s="0" t="n">
        <v>115868543</v>
      </c>
      <c r="B916" s="0" t="n">
        <v>-34.4214</v>
      </c>
      <c r="C916" s="0" t="n">
        <v>182.8154</v>
      </c>
      <c r="D916" s="0" t="n">
        <v>-3.0788</v>
      </c>
      <c r="E916" s="0" t="n">
        <v>33.3519</v>
      </c>
    </row>
    <row r="917" customFormat="false" ht="15" hidden="false" customHeight="false" outlineLevel="0" collapsed="false">
      <c r="A917" s="0" t="n">
        <v>115868567</v>
      </c>
      <c r="B917" s="0" t="n">
        <v>-3.8575</v>
      </c>
      <c r="C917" s="0" t="n">
        <v>-46.0939</v>
      </c>
      <c r="D917" s="0" t="n">
        <v>-4.2568</v>
      </c>
      <c r="E917" s="0" t="n">
        <v>-36.9554</v>
      </c>
    </row>
    <row r="918" customFormat="false" ht="15" hidden="false" customHeight="false" outlineLevel="0" collapsed="false">
      <c r="A918" s="0" t="n">
        <v>115868568</v>
      </c>
      <c r="B918" s="0" t="n">
        <v>3.0305</v>
      </c>
      <c r="C918" s="0" t="n">
        <v>-85.98</v>
      </c>
      <c r="D918" s="0" t="n">
        <v>3.7894</v>
      </c>
      <c r="E918" s="0" t="n">
        <v>-60.7183</v>
      </c>
    </row>
    <row r="919" customFormat="false" ht="15" hidden="false" customHeight="false" outlineLevel="0" collapsed="false">
      <c r="A919" s="0" t="n">
        <v>115868569</v>
      </c>
      <c r="B919" s="0" t="n">
        <v>20.5728</v>
      </c>
      <c r="C919" s="0" t="n">
        <v>-236.5696</v>
      </c>
      <c r="D919" s="0" t="n">
        <v>-0.0202</v>
      </c>
      <c r="E919" s="0" t="n">
        <v>-110.5472</v>
      </c>
    </row>
    <row r="920" customFormat="false" ht="15" hidden="false" customHeight="false" outlineLevel="0" collapsed="false">
      <c r="A920" s="0" t="n">
        <v>115868570</v>
      </c>
      <c r="B920" s="0" t="n">
        <v>29.2509</v>
      </c>
      <c r="C920" s="0" t="n">
        <v>-137.0513</v>
      </c>
      <c r="D920" s="0" t="n">
        <v>5.2206</v>
      </c>
      <c r="E920" s="0" t="n">
        <v>-42.8255</v>
      </c>
    </row>
    <row r="921" customFormat="false" ht="15" hidden="false" customHeight="false" outlineLevel="0" collapsed="false">
      <c r="A921" s="0" t="n">
        <v>115868572</v>
      </c>
      <c r="B921" s="0" t="n">
        <v>19.8467</v>
      </c>
      <c r="C921" s="0" t="n">
        <v>-148.8587</v>
      </c>
      <c r="D921" s="0" t="n">
        <v>2.2479</v>
      </c>
      <c r="E921" s="0" t="n">
        <v>-99.9976</v>
      </c>
    </row>
    <row r="922" customFormat="false" ht="15" hidden="false" customHeight="false" outlineLevel="0" collapsed="false">
      <c r="A922" s="0" t="n">
        <v>115875020</v>
      </c>
      <c r="B922" s="0" t="n">
        <v>-11.5485</v>
      </c>
      <c r="C922" s="0" t="n">
        <v>46.5728</v>
      </c>
      <c r="D922" s="0" t="n">
        <v>0.2017</v>
      </c>
      <c r="E922" s="0" t="n">
        <v>-2.4679</v>
      </c>
    </row>
    <row r="923" customFormat="false" ht="15" hidden="false" customHeight="false" outlineLevel="0" collapsed="false">
      <c r="A923" s="0" t="n">
        <v>115875021</v>
      </c>
      <c r="B923" s="0" t="n">
        <v>18.9383</v>
      </c>
      <c r="C923" s="0" t="n">
        <v>-11.0067</v>
      </c>
      <c r="D923" s="0" t="n">
        <v>5.2804</v>
      </c>
      <c r="E923" s="0" t="n">
        <v>7.5858</v>
      </c>
    </row>
    <row r="924" customFormat="false" ht="15" hidden="false" customHeight="false" outlineLevel="0" collapsed="false">
      <c r="A924" s="0" t="n">
        <v>115877781</v>
      </c>
      <c r="B924" s="0" t="n">
        <v>-0.0872</v>
      </c>
      <c r="C924" s="0" t="n">
        <v>46.6183</v>
      </c>
      <c r="D924" s="0" t="n">
        <v>-1.6045</v>
      </c>
      <c r="E924" s="0" t="n">
        <v>3.6619</v>
      </c>
    </row>
    <row r="925" customFormat="false" ht="15" hidden="false" customHeight="false" outlineLevel="0" collapsed="false">
      <c r="A925" s="0" t="n">
        <v>115880952</v>
      </c>
      <c r="B925" s="0" t="n">
        <v>-3.075</v>
      </c>
      <c r="C925" s="0" t="n">
        <v>79.7535</v>
      </c>
      <c r="D925" s="0" t="n">
        <v>1.3531</v>
      </c>
      <c r="E925" s="0" t="n">
        <v>6.6849</v>
      </c>
    </row>
    <row r="926" customFormat="false" ht="15" hidden="false" customHeight="false" outlineLevel="0" collapsed="false">
      <c r="A926" s="0" t="n">
        <v>115881025</v>
      </c>
      <c r="B926" s="0" t="n">
        <v>-20.7504</v>
      </c>
      <c r="C926" s="0" t="n">
        <v>17.6728</v>
      </c>
      <c r="D926" s="0" t="n">
        <v>-0.1994</v>
      </c>
      <c r="E926" s="0" t="n">
        <v>-2.8694</v>
      </c>
    </row>
    <row r="927" customFormat="false" ht="15" hidden="false" customHeight="false" outlineLevel="0" collapsed="false">
      <c r="A927" s="0" t="n">
        <v>115881029</v>
      </c>
      <c r="B927" s="0" t="n">
        <v>-14.5499</v>
      </c>
      <c r="C927" s="0" t="n">
        <v>-138.5579</v>
      </c>
      <c r="D927" s="0" t="n">
        <v>1.2198</v>
      </c>
      <c r="E927" s="0" t="n">
        <v>-43.1085</v>
      </c>
    </row>
    <row r="928" customFormat="false" ht="15" hidden="false" customHeight="false" outlineLevel="0" collapsed="false">
      <c r="A928" s="0" t="n">
        <v>115884198</v>
      </c>
      <c r="B928" s="0" t="n">
        <v>15.5956</v>
      </c>
      <c r="C928" s="0" t="n">
        <v>-88.6268</v>
      </c>
      <c r="D928" s="0" t="e">
        <f aca="false">NA()</f>
        <v>#N/A</v>
      </c>
      <c r="E928" s="0" t="n">
        <v>-67.2457</v>
      </c>
    </row>
    <row r="929" customFormat="false" ht="15" hidden="false" customHeight="false" outlineLevel="0" collapsed="false">
      <c r="A929" s="0" t="n">
        <v>115884339</v>
      </c>
      <c r="B929" s="0" t="n">
        <v>-11.6164</v>
      </c>
      <c r="C929" s="0" t="n">
        <v>98.7281</v>
      </c>
      <c r="D929" s="0" t="n">
        <v>3.9601</v>
      </c>
      <c r="E929" s="0" t="n">
        <v>7.761</v>
      </c>
    </row>
    <row r="930" customFormat="false" ht="15" hidden="false" customHeight="false" outlineLevel="0" collapsed="false">
      <c r="A930" s="0" t="n">
        <v>115906058</v>
      </c>
      <c r="B930" s="0" t="n">
        <v>-2.5087</v>
      </c>
      <c r="C930" s="0" t="n">
        <v>137.7395</v>
      </c>
      <c r="D930" s="0" t="n">
        <v>1.7125</v>
      </c>
      <c r="E930" s="0" t="n">
        <v>-52.6097</v>
      </c>
    </row>
    <row r="931" customFormat="false" ht="15" hidden="false" customHeight="false" outlineLevel="0" collapsed="false">
      <c r="A931" s="0" t="n">
        <v>115906061</v>
      </c>
      <c r="B931" s="0" t="n">
        <v>-11.411</v>
      </c>
      <c r="C931" s="0" t="n">
        <v>-14.5713</v>
      </c>
      <c r="D931" s="0" t="n">
        <v>-1.2412</v>
      </c>
      <c r="E931" s="0" t="n">
        <v>-66.3825</v>
      </c>
    </row>
    <row r="932" customFormat="false" ht="15" hidden="false" customHeight="false" outlineLevel="0" collapsed="false">
      <c r="A932" s="0" t="n">
        <v>115906459</v>
      </c>
      <c r="B932" s="0" t="n">
        <v>-11.5609</v>
      </c>
      <c r="C932" s="0" t="n">
        <v>-47.9335</v>
      </c>
      <c r="D932" s="0" t="n">
        <v>-6.3287</v>
      </c>
      <c r="E932" s="0" t="n">
        <v>-28.6076</v>
      </c>
    </row>
    <row r="933" customFormat="false" ht="15" hidden="false" customHeight="false" outlineLevel="0" collapsed="false">
      <c r="A933" s="0" t="n">
        <v>115930967</v>
      </c>
      <c r="B933" s="0" t="n">
        <v>-4.7363</v>
      </c>
      <c r="C933" s="0" t="n">
        <v>16.8569</v>
      </c>
      <c r="D933" s="0" t="n">
        <v>1.2419</v>
      </c>
      <c r="E933" s="0" t="n">
        <v>-29.5049</v>
      </c>
    </row>
    <row r="934" customFormat="false" ht="15" hidden="false" customHeight="false" outlineLevel="0" collapsed="false">
      <c r="A934" s="0" t="n">
        <v>115930968</v>
      </c>
      <c r="B934" s="0" t="n">
        <v>-13.2851</v>
      </c>
      <c r="C934" s="0" t="n">
        <v>32.162</v>
      </c>
      <c r="D934" s="0" t="n">
        <v>-0.4251</v>
      </c>
      <c r="E934" s="0" t="n">
        <v>-9.2672</v>
      </c>
    </row>
    <row r="935" customFormat="false" ht="15" hidden="false" customHeight="false" outlineLevel="0" collapsed="false">
      <c r="A935" s="0" t="n">
        <v>115945398</v>
      </c>
      <c r="B935" s="0" t="n">
        <v>-18.8899</v>
      </c>
      <c r="C935" s="0" t="n">
        <v>-198.6296</v>
      </c>
      <c r="D935" s="0" t="n">
        <v>1.4579</v>
      </c>
      <c r="E935" s="0" t="n">
        <v>-133.2635</v>
      </c>
    </row>
    <row r="936" customFormat="false" ht="15" hidden="false" customHeight="false" outlineLevel="0" collapsed="false">
      <c r="A936" s="0" t="n">
        <v>115995458</v>
      </c>
      <c r="B936" s="0" t="n">
        <v>3.9291</v>
      </c>
      <c r="C936" s="0" t="n">
        <v>-0.2778</v>
      </c>
      <c r="D936" s="0" t="n">
        <v>-1.4774</v>
      </c>
      <c r="E936" s="0" t="n">
        <v>12.9522</v>
      </c>
    </row>
    <row r="937" customFormat="false" ht="15" hidden="false" customHeight="false" outlineLevel="0" collapsed="false">
      <c r="A937" s="0" t="n">
        <v>115996433</v>
      </c>
      <c r="B937" s="0" t="n">
        <v>-7.5526</v>
      </c>
      <c r="C937" s="0" t="n">
        <v>21.9311</v>
      </c>
      <c r="D937" s="0" t="n">
        <v>4.7479</v>
      </c>
      <c r="E937" s="0" t="n">
        <v>2.0559</v>
      </c>
    </row>
    <row r="938" customFormat="false" ht="15" hidden="false" customHeight="false" outlineLevel="0" collapsed="false">
      <c r="A938" s="0" t="n">
        <v>115996434</v>
      </c>
      <c r="B938" s="0" t="n">
        <v>6.7454</v>
      </c>
      <c r="C938" s="0" t="n">
        <v>84.2988</v>
      </c>
      <c r="D938" s="0" t="n">
        <v>2.586</v>
      </c>
      <c r="E938" s="0" t="n">
        <v>21.3299</v>
      </c>
    </row>
    <row r="939" customFormat="false" ht="15" hidden="false" customHeight="false" outlineLevel="0" collapsed="false">
      <c r="A939" s="0" t="n">
        <v>115996435</v>
      </c>
      <c r="B939" s="0" t="n">
        <v>-14.4099</v>
      </c>
      <c r="C939" s="0" t="n">
        <v>-49.4718</v>
      </c>
      <c r="D939" s="0" t="n">
        <v>1.5519</v>
      </c>
      <c r="E939" s="0" t="n">
        <v>-52.9372</v>
      </c>
    </row>
    <row r="940" customFormat="false" ht="15" hidden="false" customHeight="false" outlineLevel="0" collapsed="false">
      <c r="A940" s="0" t="n">
        <v>115997369</v>
      </c>
      <c r="B940" s="0" t="n">
        <v>-8.1266</v>
      </c>
      <c r="C940" s="0" t="n">
        <v>-250.2949</v>
      </c>
      <c r="D940" s="0" t="n">
        <v>-0.2404</v>
      </c>
      <c r="E940" s="0" t="n">
        <v>-86.5807</v>
      </c>
    </row>
    <row r="941" customFormat="false" ht="15" hidden="false" customHeight="false" outlineLevel="0" collapsed="false">
      <c r="A941" s="0" t="n">
        <v>115997375</v>
      </c>
      <c r="B941" s="0" t="n">
        <v>-3.5539</v>
      </c>
      <c r="C941" s="0" t="n">
        <v>-139.8891</v>
      </c>
      <c r="D941" s="0" t="n">
        <v>-0.8712</v>
      </c>
      <c r="E941" s="0" t="n">
        <v>-16.8203</v>
      </c>
    </row>
    <row r="942" customFormat="false" ht="15" hidden="false" customHeight="false" outlineLevel="0" collapsed="false">
      <c r="A942" s="0" t="n">
        <v>116008251</v>
      </c>
      <c r="B942" s="0" t="n">
        <v>-3.5425</v>
      </c>
      <c r="C942" s="0" t="n">
        <v>-89.2768</v>
      </c>
      <c r="D942" s="0" t="n">
        <v>-0.4882</v>
      </c>
      <c r="E942" s="0" t="n">
        <v>-41.9982</v>
      </c>
    </row>
    <row r="943" customFormat="false" ht="15" hidden="false" customHeight="false" outlineLevel="0" collapsed="false">
      <c r="A943" s="0" t="n">
        <v>116008688</v>
      </c>
      <c r="B943" s="0" t="n">
        <v>10.6429</v>
      </c>
      <c r="C943" s="0" t="n">
        <v>231.1055</v>
      </c>
      <c r="D943" s="0" t="n">
        <v>-0.6792</v>
      </c>
      <c r="E943" s="0" t="n">
        <v>58.5181</v>
      </c>
    </row>
    <row r="944" customFormat="false" ht="15" hidden="false" customHeight="false" outlineLevel="0" collapsed="false">
      <c r="A944" s="0" t="n">
        <v>116031934</v>
      </c>
      <c r="B944" s="0" t="n">
        <v>-17.6844</v>
      </c>
      <c r="C944" s="0" t="n">
        <v>13.6164</v>
      </c>
      <c r="D944" s="0" t="n">
        <v>0.5525</v>
      </c>
      <c r="E944" s="0" t="n">
        <v>-26.2683</v>
      </c>
    </row>
    <row r="945" customFormat="false" ht="15" hidden="false" customHeight="false" outlineLevel="0" collapsed="false">
      <c r="A945" s="0" t="n">
        <v>116032688</v>
      </c>
      <c r="B945" s="0" t="n">
        <v>-15.3168</v>
      </c>
      <c r="C945" s="0" t="n">
        <v>79.0486</v>
      </c>
      <c r="D945" s="0" t="n">
        <v>2.9677</v>
      </c>
      <c r="E945" s="0" t="n">
        <v>31.0109</v>
      </c>
    </row>
    <row r="946" customFormat="false" ht="15" hidden="false" customHeight="false" outlineLevel="0" collapsed="false">
      <c r="A946" s="0" t="n">
        <v>116032694</v>
      </c>
      <c r="B946" s="0" t="n">
        <v>0.4985</v>
      </c>
      <c r="C946" s="0" t="n">
        <v>-27.9794</v>
      </c>
      <c r="D946" s="0" t="n">
        <v>-0.7255</v>
      </c>
      <c r="E946" s="0" t="n">
        <v>-60.6281</v>
      </c>
    </row>
    <row r="947" customFormat="false" ht="15" hidden="false" customHeight="false" outlineLevel="0" collapsed="false">
      <c r="A947" s="0" t="n">
        <v>116046181</v>
      </c>
      <c r="B947" s="0" t="n">
        <v>2.1804</v>
      </c>
      <c r="C947" s="0" t="n">
        <v>-0.4028</v>
      </c>
      <c r="D947" s="0" t="n">
        <v>2.2005</v>
      </c>
      <c r="E947" s="0" t="n">
        <v>-46.8649</v>
      </c>
    </row>
    <row r="948" customFormat="false" ht="15" hidden="false" customHeight="false" outlineLevel="0" collapsed="false">
      <c r="A948" s="0" t="n">
        <v>116048061</v>
      </c>
      <c r="B948" s="0" t="n">
        <v>1.6917</v>
      </c>
      <c r="C948" s="0" t="n">
        <v>-35.2512</v>
      </c>
      <c r="D948" s="0" t="n">
        <v>-3.3624</v>
      </c>
      <c r="E948" s="0" t="n">
        <v>-0.9798</v>
      </c>
    </row>
    <row r="949" customFormat="false" ht="15" hidden="false" customHeight="false" outlineLevel="0" collapsed="false">
      <c r="A949" s="0" t="n">
        <v>116090937</v>
      </c>
      <c r="B949" s="0" t="n">
        <v>-10.4714</v>
      </c>
      <c r="C949" s="0" t="n">
        <v>-87.6914</v>
      </c>
      <c r="D949" s="0" t="n">
        <v>-0.8207</v>
      </c>
      <c r="E949" s="0" t="n">
        <v>-9.9528</v>
      </c>
    </row>
    <row r="950" customFormat="false" ht="15" hidden="false" customHeight="false" outlineLevel="0" collapsed="false">
      <c r="A950" s="0" t="n">
        <v>116115766</v>
      </c>
      <c r="B950" s="0" t="n">
        <v>-6.8681</v>
      </c>
      <c r="C950" s="0" t="n">
        <v>78.5159</v>
      </c>
      <c r="D950" s="0" t="n">
        <v>-0.1613</v>
      </c>
      <c r="E950" s="0" t="n">
        <v>34.2347</v>
      </c>
    </row>
    <row r="951" customFormat="false" ht="15" hidden="false" customHeight="false" outlineLevel="0" collapsed="false">
      <c r="A951" s="0" t="n">
        <v>116115767</v>
      </c>
      <c r="B951" s="0" t="n">
        <v>-12.9924</v>
      </c>
      <c r="C951" s="0" t="n">
        <v>280.2953</v>
      </c>
      <c r="D951" s="0" t="n">
        <v>-5.2955</v>
      </c>
      <c r="E951" s="0" t="n">
        <v>41.1489</v>
      </c>
    </row>
    <row r="952" customFormat="false" ht="15" hidden="false" customHeight="false" outlineLevel="0" collapsed="false">
      <c r="A952" s="0" t="n">
        <v>116115769</v>
      </c>
      <c r="B952" s="0" t="n">
        <v>-15.2665</v>
      </c>
      <c r="C952" s="0" t="n">
        <v>-10.4015</v>
      </c>
      <c r="D952" s="0" t="n">
        <v>-0.9551</v>
      </c>
      <c r="E952" s="0" t="n">
        <v>-49.7996</v>
      </c>
    </row>
    <row r="953" customFormat="false" ht="15" hidden="false" customHeight="false" outlineLevel="0" collapsed="false">
      <c r="A953" s="0" t="n">
        <v>116131339</v>
      </c>
      <c r="B953" s="0" t="n">
        <v>9.2301</v>
      </c>
      <c r="C953" s="0" t="n">
        <v>82.2283</v>
      </c>
      <c r="D953" s="0" t="n">
        <v>3.0207</v>
      </c>
      <c r="E953" s="0" t="n">
        <v>20.9431</v>
      </c>
    </row>
    <row r="954" customFormat="false" ht="15" hidden="false" customHeight="false" outlineLevel="0" collapsed="false">
      <c r="A954" s="0" t="n">
        <v>116131818</v>
      </c>
      <c r="B954" s="0" t="n">
        <v>-7.241</v>
      </c>
      <c r="C954" s="0" t="n">
        <v>19.1199</v>
      </c>
      <c r="D954" s="0" t="n">
        <v>5.3305</v>
      </c>
      <c r="E954" s="0" t="n">
        <v>10.9062</v>
      </c>
    </row>
    <row r="955" customFormat="false" ht="15" hidden="false" customHeight="false" outlineLevel="0" collapsed="false">
      <c r="A955" s="0" t="n">
        <v>116131820</v>
      </c>
      <c r="B955" s="0" t="n">
        <v>4.8821</v>
      </c>
      <c r="C955" s="0" t="n">
        <v>44.7138</v>
      </c>
      <c r="D955" s="0" t="n">
        <v>-1.0802</v>
      </c>
      <c r="E955" s="0" t="n">
        <v>-13.1812</v>
      </c>
    </row>
    <row r="956" customFormat="false" ht="15" hidden="false" customHeight="false" outlineLevel="0" collapsed="false">
      <c r="A956" s="0" t="n">
        <v>116162174</v>
      </c>
      <c r="B956" s="0" t="n">
        <v>4.6713</v>
      </c>
      <c r="C956" s="0" t="n">
        <v>-30.9649</v>
      </c>
      <c r="D956" s="0" t="n">
        <v>-0.0192</v>
      </c>
      <c r="E956" s="0" t="n">
        <v>9.8034</v>
      </c>
    </row>
    <row r="957" customFormat="false" ht="15" hidden="false" customHeight="false" outlineLevel="0" collapsed="false">
      <c r="A957" s="0" t="n">
        <v>116171363</v>
      </c>
      <c r="B957" s="0" t="n">
        <v>-24.4615</v>
      </c>
      <c r="C957" s="0" t="n">
        <v>-174.7619</v>
      </c>
      <c r="D957" s="0" t="n">
        <v>0.8803</v>
      </c>
      <c r="E957" s="0" t="n">
        <v>-5.5633</v>
      </c>
    </row>
    <row r="958" customFormat="false" ht="15" hidden="false" customHeight="false" outlineLevel="0" collapsed="false">
      <c r="A958" s="0" t="n">
        <v>116171364</v>
      </c>
      <c r="B958" s="0" t="n">
        <v>-0.4875</v>
      </c>
      <c r="C958" s="0" t="n">
        <v>-152.392</v>
      </c>
      <c r="D958" s="0" t="n">
        <v>2.544</v>
      </c>
      <c r="E958" s="0" t="n">
        <v>-20.7525</v>
      </c>
    </row>
    <row r="959" customFormat="false" ht="15" hidden="false" customHeight="false" outlineLevel="0" collapsed="false">
      <c r="A959" s="0" t="n">
        <v>116171365</v>
      </c>
      <c r="B959" s="0" t="n">
        <v>27.8598</v>
      </c>
      <c r="C959" s="0" t="n">
        <v>-44.304</v>
      </c>
      <c r="D959" s="0" t="n">
        <v>1.445</v>
      </c>
      <c r="E959" s="0" t="n">
        <v>45.4179</v>
      </c>
    </row>
    <row r="960" customFormat="false" ht="15" hidden="false" customHeight="false" outlineLevel="0" collapsed="false">
      <c r="A960" s="0" t="n">
        <v>116177715</v>
      </c>
      <c r="B960" s="0" t="n">
        <v>16.5988</v>
      </c>
      <c r="C960" s="0" t="n">
        <v>87.3633</v>
      </c>
      <c r="D960" s="0" t="n">
        <v>-0.6126</v>
      </c>
      <c r="E960" s="0" t="n">
        <v>-9.1618</v>
      </c>
    </row>
    <row r="961" customFormat="false" ht="15" hidden="false" customHeight="false" outlineLevel="0" collapsed="false">
      <c r="A961" s="0" t="n">
        <v>116178164</v>
      </c>
      <c r="B961" s="0" t="n">
        <v>1.5967</v>
      </c>
      <c r="C961" s="0" t="n">
        <v>25.8092</v>
      </c>
      <c r="D961" s="0" t="n">
        <v>1.9339</v>
      </c>
      <c r="E961" s="0" t="n">
        <v>-28.1265</v>
      </c>
    </row>
    <row r="962" customFormat="false" ht="15" hidden="false" customHeight="false" outlineLevel="0" collapsed="false">
      <c r="A962" s="0" t="n">
        <v>116185099</v>
      </c>
      <c r="B962" s="0" t="n">
        <v>-11.4079</v>
      </c>
      <c r="C962" s="0" t="n">
        <v>96.8202</v>
      </c>
      <c r="D962" s="0" t="n">
        <v>2.8064</v>
      </c>
      <c r="E962" s="0" t="n">
        <v>30.106</v>
      </c>
    </row>
    <row r="963" customFormat="false" ht="15" hidden="false" customHeight="false" outlineLevel="0" collapsed="false">
      <c r="A963" s="0" t="n">
        <v>116185100</v>
      </c>
      <c r="B963" s="0" t="n">
        <v>-7.8105</v>
      </c>
      <c r="C963" s="0" t="n">
        <v>-157.4974</v>
      </c>
      <c r="D963" s="0" t="n">
        <v>2.747</v>
      </c>
      <c r="E963" s="0" t="n">
        <v>-19.5057</v>
      </c>
    </row>
    <row r="964" customFormat="false" ht="15" hidden="false" customHeight="false" outlineLevel="0" collapsed="false">
      <c r="A964" s="0" t="n">
        <v>116185118</v>
      </c>
      <c r="B964" s="0" t="n">
        <v>-17.6562</v>
      </c>
      <c r="C964" s="0" t="n">
        <v>-93.3793</v>
      </c>
      <c r="D964" s="0" t="n">
        <v>-3.1516</v>
      </c>
      <c r="E964" s="0" t="n">
        <v>-65.1595</v>
      </c>
    </row>
    <row r="965" customFormat="false" ht="15" hidden="false" customHeight="false" outlineLevel="0" collapsed="false">
      <c r="A965" s="0" t="n">
        <v>116185287</v>
      </c>
      <c r="B965" s="0" t="n">
        <v>-8.8764</v>
      </c>
      <c r="C965" s="0" t="n">
        <v>48.4834</v>
      </c>
      <c r="D965" s="0" t="n">
        <v>1.2172</v>
      </c>
      <c r="E965" s="0" t="n">
        <v>61.8617</v>
      </c>
    </row>
    <row r="966" customFormat="false" ht="15" hidden="false" customHeight="false" outlineLevel="0" collapsed="false">
      <c r="A966" s="0" t="n">
        <v>116185288</v>
      </c>
      <c r="B966" s="0" t="n">
        <v>1.7322</v>
      </c>
      <c r="C966" s="0" t="n">
        <v>-14.152</v>
      </c>
      <c r="D966" s="0" t="n">
        <v>1.8936</v>
      </c>
      <c r="E966" s="0" t="n">
        <v>-10.9923</v>
      </c>
    </row>
    <row r="967" customFormat="false" ht="15" hidden="false" customHeight="false" outlineLevel="0" collapsed="false">
      <c r="A967" s="0" t="n">
        <v>116185764</v>
      </c>
      <c r="B967" s="0" t="n">
        <v>-2.0707</v>
      </c>
      <c r="C967" s="0" t="n">
        <v>-106.2676</v>
      </c>
      <c r="D967" s="0" t="n">
        <v>1.853</v>
      </c>
      <c r="E967" s="0" t="n">
        <v>-19.1038</v>
      </c>
    </row>
    <row r="968" customFormat="false" ht="15" hidden="false" customHeight="false" outlineLevel="0" collapsed="false">
      <c r="A968" s="0" t="n">
        <v>116185954</v>
      </c>
      <c r="B968" s="0" t="n">
        <v>-9.8372</v>
      </c>
      <c r="C968" s="0" t="n">
        <v>256.5778</v>
      </c>
      <c r="D968" s="0" t="n">
        <v>1.0762</v>
      </c>
      <c r="E968" s="0" t="n">
        <v>47.0278</v>
      </c>
    </row>
    <row r="969" customFormat="false" ht="15" hidden="false" customHeight="false" outlineLevel="0" collapsed="false">
      <c r="A969" s="0" t="n">
        <v>116186286</v>
      </c>
      <c r="B969" s="0" t="n">
        <v>-19.8402</v>
      </c>
      <c r="C969" s="0" t="n">
        <v>366.4076</v>
      </c>
      <c r="D969" s="0" t="n">
        <v>-0.6652</v>
      </c>
      <c r="E969" s="0" t="n">
        <v>131.8512</v>
      </c>
    </row>
    <row r="970" customFormat="false" ht="15" hidden="false" customHeight="false" outlineLevel="0" collapsed="false">
      <c r="A970" s="0" t="n">
        <v>116186290</v>
      </c>
      <c r="B970" s="0" t="n">
        <v>-20.9496</v>
      </c>
      <c r="C970" s="0" t="n">
        <v>179.1756</v>
      </c>
      <c r="D970" s="0" t="n">
        <v>-2.772</v>
      </c>
      <c r="E970" s="0" t="n">
        <v>35.2807</v>
      </c>
    </row>
    <row r="971" customFormat="false" ht="15" hidden="false" customHeight="false" outlineLevel="0" collapsed="false">
      <c r="A971" s="0" t="n">
        <v>116187380</v>
      </c>
      <c r="B971" s="0" t="n">
        <v>-0.7951</v>
      </c>
      <c r="C971" s="0" t="n">
        <v>-21.4901</v>
      </c>
      <c r="D971" s="0" t="n">
        <v>-8.7024</v>
      </c>
      <c r="E971" s="0" t="n">
        <v>5.0157</v>
      </c>
    </row>
    <row r="972" customFormat="false" ht="15" hidden="false" customHeight="false" outlineLevel="0" collapsed="false">
      <c r="A972" s="0" t="n">
        <v>116193574</v>
      </c>
      <c r="B972" s="0" t="n">
        <v>-3.6563</v>
      </c>
      <c r="C972" s="0" t="n">
        <v>-80.8576</v>
      </c>
      <c r="D972" s="0" t="n">
        <v>-3.4274</v>
      </c>
      <c r="E972" s="0" t="n">
        <v>2.0647</v>
      </c>
    </row>
    <row r="973" customFormat="false" ht="15" hidden="false" customHeight="false" outlineLevel="0" collapsed="false">
      <c r="A973" s="0" t="n">
        <v>116194615</v>
      </c>
      <c r="B973" s="0" t="n">
        <v>1.2679</v>
      </c>
      <c r="C973" s="0" t="n">
        <v>69.078</v>
      </c>
      <c r="D973" s="0" t="n">
        <v>6.9798</v>
      </c>
      <c r="E973" s="0" t="n">
        <v>-40.7003</v>
      </c>
    </row>
    <row r="974" customFormat="false" ht="15" hidden="false" customHeight="false" outlineLevel="0" collapsed="false">
      <c r="A974" s="0" t="n">
        <v>116195575</v>
      </c>
      <c r="B974" s="0" t="n">
        <v>-12.0548</v>
      </c>
      <c r="C974" s="0" t="n">
        <v>-70.8527</v>
      </c>
      <c r="D974" s="0" t="n">
        <v>13.1209</v>
      </c>
      <c r="E974" s="0" t="n">
        <v>-40.9313</v>
      </c>
    </row>
    <row r="975" customFormat="false" ht="15" hidden="false" customHeight="false" outlineLevel="0" collapsed="false">
      <c r="A975" s="0" t="n">
        <v>116212838</v>
      </c>
      <c r="B975" s="0" t="n">
        <v>-6.6842</v>
      </c>
      <c r="C975" s="0" t="n">
        <v>6.7133</v>
      </c>
      <c r="D975" s="0" t="n">
        <v>1.1461</v>
      </c>
      <c r="E975" s="0" t="n">
        <v>-29.1067</v>
      </c>
    </row>
    <row r="976" customFormat="false" ht="15" hidden="false" customHeight="false" outlineLevel="0" collapsed="false">
      <c r="A976" s="0" t="n">
        <v>116228187</v>
      </c>
      <c r="B976" s="0" t="n">
        <v>-17.0129</v>
      </c>
      <c r="C976" s="0" t="n">
        <v>-20.2944</v>
      </c>
      <c r="D976" s="0" t="n">
        <v>5.9046</v>
      </c>
      <c r="E976" s="0" t="n">
        <v>-23.8026</v>
      </c>
    </row>
    <row r="977" customFormat="false" ht="15" hidden="false" customHeight="false" outlineLevel="0" collapsed="false">
      <c r="A977" s="0" t="n">
        <v>116228192</v>
      </c>
      <c r="B977" s="0" t="n">
        <v>-6.7403</v>
      </c>
      <c r="C977" s="0" t="n">
        <v>-200.8788</v>
      </c>
      <c r="D977" s="0" t="n">
        <v>-3.121</v>
      </c>
      <c r="E977" s="0" t="n">
        <v>-81.3489</v>
      </c>
    </row>
    <row r="978" customFormat="false" ht="15" hidden="false" customHeight="false" outlineLevel="0" collapsed="false">
      <c r="A978" s="0" t="n">
        <v>116248345</v>
      </c>
      <c r="B978" s="0" t="n">
        <v>1.8481</v>
      </c>
      <c r="C978" s="0" t="n">
        <v>25.8727</v>
      </c>
      <c r="D978" s="0" t="n">
        <v>2.1471</v>
      </c>
      <c r="E978" s="0" t="n">
        <v>37.5019</v>
      </c>
    </row>
    <row r="979" customFormat="false" ht="15" hidden="false" customHeight="false" outlineLevel="0" collapsed="false">
      <c r="A979" s="0" t="n">
        <v>116270196</v>
      </c>
      <c r="B979" s="0" t="n">
        <v>-9.1366</v>
      </c>
      <c r="C979" s="0" t="n">
        <v>171.0652</v>
      </c>
      <c r="D979" s="0" t="n">
        <v>1.1165</v>
      </c>
      <c r="E979" s="0" t="n">
        <v>35.4653</v>
      </c>
    </row>
    <row r="980" customFormat="false" ht="15" hidden="false" customHeight="false" outlineLevel="0" collapsed="false">
      <c r="A980" s="0" t="n">
        <v>116284641</v>
      </c>
      <c r="B980" s="0" t="n">
        <v>5.0265</v>
      </c>
      <c r="C980" s="0" t="n">
        <v>-45.7343</v>
      </c>
      <c r="D980" s="0" t="n">
        <v>-1.8948</v>
      </c>
      <c r="E980" s="0" t="n">
        <v>-33.7892</v>
      </c>
    </row>
    <row r="981" customFormat="false" ht="15" hidden="false" customHeight="false" outlineLevel="0" collapsed="false">
      <c r="A981" s="0" t="n">
        <v>116284643</v>
      </c>
      <c r="B981" s="0" t="n">
        <v>-6.9598</v>
      </c>
      <c r="C981" s="0" t="n">
        <v>122.2283</v>
      </c>
      <c r="D981" s="0" t="n">
        <v>-0.9895</v>
      </c>
      <c r="E981" s="0" t="n">
        <v>50.8909</v>
      </c>
    </row>
    <row r="982" customFormat="false" ht="15" hidden="false" customHeight="false" outlineLevel="0" collapsed="false">
      <c r="A982" s="0" t="n">
        <v>116296104</v>
      </c>
      <c r="B982" s="0" t="n">
        <v>-13.7282</v>
      </c>
      <c r="C982" s="0" t="n">
        <v>-22.6688</v>
      </c>
      <c r="D982" s="0" t="n">
        <v>2.3702</v>
      </c>
      <c r="E982" s="0" t="n">
        <v>-38.2425</v>
      </c>
    </row>
    <row r="983" customFormat="false" ht="15" hidden="false" customHeight="false" outlineLevel="0" collapsed="false">
      <c r="A983" s="0" t="n">
        <v>116327437</v>
      </c>
      <c r="B983" s="0" t="n">
        <v>-7.0516</v>
      </c>
      <c r="C983" s="0" t="n">
        <v>65.8685</v>
      </c>
      <c r="D983" s="0" t="n">
        <v>1.7363</v>
      </c>
      <c r="E983" s="0" t="e">
        <f aca="false">NA()</f>
        <v>#N/A</v>
      </c>
    </row>
    <row r="984" customFormat="false" ht="15" hidden="false" customHeight="false" outlineLevel="0" collapsed="false">
      <c r="A984" s="0" t="n">
        <v>116355426</v>
      </c>
      <c r="B984" s="0" t="n">
        <v>-1.0843</v>
      </c>
      <c r="C984" s="0" t="n">
        <v>13.6734</v>
      </c>
      <c r="D984" s="0" t="n">
        <v>-2.3853</v>
      </c>
      <c r="E984" s="0" t="n">
        <v>-6.9855</v>
      </c>
    </row>
    <row r="985" customFormat="false" ht="15" hidden="false" customHeight="false" outlineLevel="0" collapsed="false">
      <c r="A985" s="0" t="n">
        <v>116392499</v>
      </c>
      <c r="B985" s="0" t="n">
        <v>10.157</v>
      </c>
      <c r="C985" s="0" t="n">
        <v>-20.1188</v>
      </c>
      <c r="D985" s="0" t="n">
        <v>-5.0473</v>
      </c>
      <c r="E985" s="0" t="n">
        <v>3.0946</v>
      </c>
    </row>
    <row r="986" customFormat="false" ht="15" hidden="false" customHeight="false" outlineLevel="0" collapsed="false">
      <c r="A986" s="0" t="n">
        <v>116394379</v>
      </c>
      <c r="B986" s="0" t="n">
        <v>2.4638</v>
      </c>
      <c r="C986" s="0" t="n">
        <v>-171.4287</v>
      </c>
      <c r="D986" s="0" t="n">
        <v>0.623</v>
      </c>
      <c r="E986" s="0" t="n">
        <v>-26.3444</v>
      </c>
    </row>
    <row r="987" customFormat="false" ht="15" hidden="false" customHeight="false" outlineLevel="0" collapsed="false">
      <c r="A987" s="0" t="n">
        <v>116407940</v>
      </c>
      <c r="B987" s="0" t="n">
        <v>6.4404</v>
      </c>
      <c r="C987" s="0" t="n">
        <v>-214.737</v>
      </c>
      <c r="D987" s="0" t="n">
        <v>2.5588</v>
      </c>
      <c r="E987" s="0" t="n">
        <v>-53.446</v>
      </c>
    </row>
    <row r="988" customFormat="false" ht="15" hidden="false" customHeight="false" outlineLevel="0" collapsed="false">
      <c r="A988" s="0" t="n">
        <v>116432482</v>
      </c>
      <c r="B988" s="0" t="n">
        <v>-4.3916</v>
      </c>
      <c r="C988" s="0" t="n">
        <v>-44.2412</v>
      </c>
      <c r="D988" s="0" t="n">
        <v>-9.5417</v>
      </c>
      <c r="E988" s="0" t="n">
        <v>18.6841</v>
      </c>
    </row>
    <row r="989" customFormat="false" ht="15" hidden="false" customHeight="false" outlineLevel="0" collapsed="false">
      <c r="A989" s="0" t="n">
        <v>116432504</v>
      </c>
      <c r="B989" s="0" t="n">
        <v>16.506</v>
      </c>
      <c r="C989" s="0" t="n">
        <v>-17.2316</v>
      </c>
      <c r="D989" s="0" t="n">
        <v>2.3755</v>
      </c>
      <c r="E989" s="0" t="n">
        <v>-34.7451</v>
      </c>
    </row>
    <row r="990" customFormat="false" ht="15" hidden="false" customHeight="false" outlineLevel="0" collapsed="false">
      <c r="A990" s="0" t="n">
        <v>116432581</v>
      </c>
      <c r="B990" s="0" t="n">
        <v>29.6803</v>
      </c>
      <c r="C990" s="0" t="n">
        <v>7.7395</v>
      </c>
      <c r="D990" s="0" t="n">
        <v>3.1094</v>
      </c>
      <c r="E990" s="0" t="n">
        <v>-68.1006</v>
      </c>
    </row>
    <row r="991" customFormat="false" ht="15" hidden="false" customHeight="false" outlineLevel="0" collapsed="false">
      <c r="A991" s="0" t="n">
        <v>116449543</v>
      </c>
      <c r="B991" s="0" t="n">
        <v>-10.6923</v>
      </c>
      <c r="C991" s="0" t="n">
        <v>402.7441</v>
      </c>
      <c r="D991" s="0" t="n">
        <v>-1.9319</v>
      </c>
      <c r="E991" s="0" t="n">
        <v>133.6113</v>
      </c>
    </row>
    <row r="992" customFormat="false" ht="15" hidden="false" customHeight="false" outlineLevel="0" collapsed="false">
      <c r="A992" s="0" t="n">
        <v>116449805</v>
      </c>
      <c r="B992" s="0" t="n">
        <v>3.568</v>
      </c>
      <c r="C992" s="0" t="n">
        <v>110.8386</v>
      </c>
      <c r="D992" s="0" t="n">
        <v>-1.6632</v>
      </c>
      <c r="E992" s="0" t="n">
        <v>31.3158</v>
      </c>
    </row>
    <row r="993" customFormat="false" ht="15" hidden="false" customHeight="false" outlineLevel="0" collapsed="false">
      <c r="A993" s="0" t="n">
        <v>116456928</v>
      </c>
      <c r="B993" s="0" t="n">
        <v>-8.7969</v>
      </c>
      <c r="C993" s="0" t="n">
        <v>-69.0308</v>
      </c>
      <c r="D993" s="0" t="n">
        <v>0.8587</v>
      </c>
      <c r="E993" s="0" t="n">
        <v>-35.0664</v>
      </c>
    </row>
    <row r="994" customFormat="false" ht="15" hidden="false" customHeight="false" outlineLevel="0" collapsed="false">
      <c r="A994" s="0" t="n">
        <v>116457010</v>
      </c>
      <c r="B994" s="0" t="n">
        <v>-12.6888</v>
      </c>
      <c r="C994" s="0" t="n">
        <v>-73.1178</v>
      </c>
      <c r="D994" s="0" t="n">
        <v>1.7161</v>
      </c>
      <c r="E994" s="0" t="n">
        <v>-1.7261</v>
      </c>
    </row>
    <row r="995" customFormat="false" ht="15" hidden="false" customHeight="false" outlineLevel="0" collapsed="false">
      <c r="A995" s="0" t="n">
        <v>116474497</v>
      </c>
      <c r="B995" s="0" t="n">
        <v>-15.7476</v>
      </c>
      <c r="C995" s="0" t="n">
        <v>-253.3965</v>
      </c>
      <c r="D995" s="0" t="n">
        <v>-1.5692</v>
      </c>
      <c r="E995" s="0" t="n">
        <v>-45.888</v>
      </c>
    </row>
    <row r="996" customFormat="false" ht="15" hidden="false" customHeight="false" outlineLevel="0" collapsed="false">
      <c r="A996" s="0" t="n">
        <v>116527568</v>
      </c>
      <c r="B996" s="0" t="n">
        <v>10.651</v>
      </c>
      <c r="C996" s="0" t="n">
        <v>-237.9295</v>
      </c>
      <c r="D996" s="0" t="e">
        <f aca="false">NA()</f>
        <v>#N/A</v>
      </c>
      <c r="E996" s="0" t="n">
        <v>5.7159</v>
      </c>
    </row>
    <row r="997" customFormat="false" ht="15" hidden="false" customHeight="false" outlineLevel="0" collapsed="false">
      <c r="A997" s="0" t="n">
        <v>116527592</v>
      </c>
      <c r="B997" s="0" t="n">
        <v>-3.0453</v>
      </c>
      <c r="C997" s="0" t="n">
        <v>-110.878</v>
      </c>
      <c r="D997" s="0" t="n">
        <v>-4.0535</v>
      </c>
      <c r="E997" s="0" t="n">
        <v>-10.5646</v>
      </c>
    </row>
    <row r="998" customFormat="false" ht="15" hidden="false" customHeight="false" outlineLevel="0" collapsed="false">
      <c r="A998" s="0" t="n">
        <v>116552124</v>
      </c>
      <c r="B998" s="0" t="n">
        <v>-1.9617</v>
      </c>
      <c r="C998" s="0" t="n">
        <v>-220.532</v>
      </c>
      <c r="D998" s="0" t="n">
        <v>-1.999</v>
      </c>
      <c r="E998" s="0" t="n">
        <v>-49.4419</v>
      </c>
    </row>
    <row r="999" customFormat="false" ht="15" hidden="false" customHeight="false" outlineLevel="0" collapsed="false">
      <c r="A999" s="0" t="n">
        <v>116552946</v>
      </c>
      <c r="B999" s="0" t="n">
        <v>-13.1683</v>
      </c>
      <c r="C999" s="0" t="n">
        <v>51.0894</v>
      </c>
      <c r="D999" s="0" t="n">
        <v>0.0624</v>
      </c>
      <c r="E999" s="0" t="n">
        <v>42.0841</v>
      </c>
    </row>
    <row r="1000" customFormat="false" ht="15" hidden="false" customHeight="false" outlineLevel="0" collapsed="false">
      <c r="A1000" s="0" t="n">
        <v>116564695</v>
      </c>
      <c r="B1000" s="0" t="n">
        <v>14.6985</v>
      </c>
      <c r="C1000" s="0" t="n">
        <v>176.3215</v>
      </c>
      <c r="D1000" s="0" t="n">
        <v>4.1</v>
      </c>
      <c r="E1000" s="0" t="n">
        <v>67.2801</v>
      </c>
    </row>
    <row r="1001" customFormat="false" ht="15" hidden="false" customHeight="false" outlineLevel="0" collapsed="false">
      <c r="A1001" s="0" t="n">
        <v>116566217</v>
      </c>
      <c r="B1001" s="0" t="n">
        <v>-18.9682</v>
      </c>
      <c r="C1001" s="0" t="n">
        <v>170.6854</v>
      </c>
      <c r="D1001" s="0" t="n">
        <v>5.5689</v>
      </c>
      <c r="E1001" s="0" t="n">
        <v>-3.8188</v>
      </c>
    </row>
    <row r="1002" customFormat="false" ht="15" hidden="false" customHeight="false" outlineLevel="0" collapsed="false">
      <c r="A1002" s="0" t="n">
        <v>116579039</v>
      </c>
      <c r="B1002" s="0" t="n">
        <v>-1.144</v>
      </c>
      <c r="C1002" s="0" t="n">
        <v>-48.0349</v>
      </c>
      <c r="D1002" s="0" t="n">
        <v>1.6403</v>
      </c>
      <c r="E1002" s="0" t="n">
        <v>-42.7786</v>
      </c>
    </row>
    <row r="1003" customFormat="false" ht="15" hidden="false" customHeight="false" outlineLevel="0" collapsed="false">
      <c r="A1003" s="0" t="n">
        <v>116579041</v>
      </c>
      <c r="B1003" s="0" t="n">
        <v>7.0583</v>
      </c>
      <c r="C1003" s="0" t="n">
        <v>103.0814</v>
      </c>
      <c r="D1003" s="0" t="e">
        <f aca="false">NA()</f>
        <v>#N/A</v>
      </c>
      <c r="E1003" s="0" t="n">
        <v>45.4579</v>
      </c>
    </row>
    <row r="1004" customFormat="false" ht="15" hidden="false" customHeight="false" outlineLevel="0" collapsed="false">
      <c r="A1004" s="0" t="n">
        <v>116588912</v>
      </c>
      <c r="B1004" s="0" t="n">
        <v>1.3517</v>
      </c>
      <c r="C1004" s="0" t="n">
        <v>152.4581</v>
      </c>
      <c r="D1004" s="0" t="n">
        <v>-4.1773</v>
      </c>
      <c r="E1004" s="0" t="n">
        <v>0.4066</v>
      </c>
    </row>
    <row r="1005" customFormat="false" ht="15" hidden="false" customHeight="false" outlineLevel="0" collapsed="false">
      <c r="A1005" s="0" t="n">
        <v>116589554</v>
      </c>
      <c r="B1005" s="0" t="n">
        <v>0.5049</v>
      </c>
      <c r="C1005" s="0" t="n">
        <v>-2.2132</v>
      </c>
      <c r="D1005" s="0" t="n">
        <v>0.4265</v>
      </c>
      <c r="E1005" s="0" t="n">
        <v>19.5473</v>
      </c>
    </row>
    <row r="1006" customFormat="false" ht="15" hidden="false" customHeight="false" outlineLevel="0" collapsed="false">
      <c r="A1006" s="0" t="n">
        <v>116635445</v>
      </c>
      <c r="B1006" s="0" t="n">
        <v>17.6003</v>
      </c>
      <c r="C1006" s="0" t="n">
        <v>-244.7283</v>
      </c>
      <c r="D1006" s="0" t="n">
        <v>3.6853</v>
      </c>
      <c r="E1006" s="0" t="n">
        <v>-92.6534</v>
      </c>
    </row>
    <row r="1007" customFormat="false" ht="15" hidden="false" customHeight="false" outlineLevel="0" collapsed="false">
      <c r="A1007" s="0" t="n">
        <v>116637443</v>
      </c>
      <c r="B1007" s="0" t="n">
        <v>-4.2378</v>
      </c>
      <c r="C1007" s="0" t="n">
        <v>-77.2015</v>
      </c>
      <c r="D1007" s="0" t="n">
        <v>3.3069</v>
      </c>
      <c r="E1007" s="0" t="n">
        <v>-35.7481</v>
      </c>
    </row>
    <row r="1008" customFormat="false" ht="15" hidden="false" customHeight="false" outlineLevel="0" collapsed="false">
      <c r="A1008" s="0" t="n">
        <v>116646393</v>
      </c>
      <c r="B1008" s="0" t="n">
        <v>-7.0413</v>
      </c>
      <c r="C1008" s="0" t="n">
        <v>-66.7267</v>
      </c>
      <c r="D1008" s="0" t="n">
        <v>-0.5642</v>
      </c>
      <c r="E1008" s="0" t="n">
        <v>6.1241</v>
      </c>
    </row>
    <row r="1009" customFormat="false" ht="15" hidden="false" customHeight="false" outlineLevel="0" collapsed="false">
      <c r="A1009" s="0" t="n">
        <v>116650051</v>
      </c>
      <c r="B1009" s="0" t="n">
        <v>-15.441</v>
      </c>
      <c r="C1009" s="0" t="n">
        <v>-223.7689</v>
      </c>
      <c r="D1009" s="0" t="n">
        <v>-57.7171</v>
      </c>
      <c r="E1009" s="0" t="n">
        <v>-138.7293</v>
      </c>
    </row>
    <row r="1010" customFormat="false" ht="15" hidden="false" customHeight="false" outlineLevel="0" collapsed="false">
      <c r="A1010" s="0" t="n">
        <v>116660210</v>
      </c>
      <c r="B1010" s="0" t="n">
        <v>-0.9016</v>
      </c>
      <c r="C1010" s="0" t="n">
        <v>-75.558</v>
      </c>
      <c r="D1010" s="0" t="n">
        <v>3.2866</v>
      </c>
      <c r="E1010" s="0" t="n">
        <v>-56.2794</v>
      </c>
    </row>
    <row r="1011" customFormat="false" ht="15" hidden="false" customHeight="false" outlineLevel="0" collapsed="false">
      <c r="A1011" s="0" t="n">
        <v>116660394</v>
      </c>
      <c r="B1011" s="0" t="n">
        <v>-5.8036</v>
      </c>
      <c r="C1011" s="0" t="n">
        <v>-127.42</v>
      </c>
      <c r="D1011" s="0" t="n">
        <v>3.5942</v>
      </c>
      <c r="E1011" s="0" t="n">
        <v>-94.8308</v>
      </c>
    </row>
    <row r="1012" customFormat="false" ht="15" hidden="false" customHeight="false" outlineLevel="0" collapsed="false">
      <c r="A1012" s="0" t="n">
        <v>116670161</v>
      </c>
      <c r="B1012" s="0" t="n">
        <v>3.4191</v>
      </c>
      <c r="C1012" s="0" t="n">
        <v>61.3973</v>
      </c>
      <c r="D1012" s="0" t="n">
        <v>-1.1525</v>
      </c>
      <c r="E1012" s="0" t="n">
        <v>-1.972</v>
      </c>
    </row>
    <row r="1013" customFormat="false" ht="15" hidden="false" customHeight="false" outlineLevel="0" collapsed="false">
      <c r="A1013" s="0" t="n">
        <v>116686627</v>
      </c>
      <c r="B1013" s="0" t="n">
        <v>1.1512</v>
      </c>
      <c r="C1013" s="0" t="n">
        <v>-59.2726</v>
      </c>
      <c r="D1013" s="0" t="n">
        <v>-0.1225</v>
      </c>
      <c r="E1013" s="0" t="n">
        <v>28.9975</v>
      </c>
    </row>
    <row r="1014" customFormat="false" ht="15" hidden="false" customHeight="false" outlineLevel="0" collapsed="false">
      <c r="A1014" s="0" t="n">
        <v>116698064</v>
      </c>
      <c r="B1014" s="0" t="n">
        <v>1.8372</v>
      </c>
      <c r="C1014" s="0" t="n">
        <v>-43.1677</v>
      </c>
      <c r="D1014" s="0" t="n">
        <v>0.6615</v>
      </c>
      <c r="E1014" s="0" t="n">
        <v>-4.9656</v>
      </c>
    </row>
    <row r="1015" customFormat="false" ht="15" hidden="false" customHeight="false" outlineLevel="0" collapsed="false">
      <c r="A1015" s="0" t="n">
        <v>116698209</v>
      </c>
      <c r="B1015" s="0" t="n">
        <v>15.1791</v>
      </c>
      <c r="C1015" s="0" t="n">
        <v>-59.2368</v>
      </c>
      <c r="D1015" s="0" t="n">
        <v>3.8819</v>
      </c>
      <c r="E1015" s="0" t="n">
        <v>-20.184</v>
      </c>
    </row>
    <row r="1016" customFormat="false" ht="15" hidden="false" customHeight="false" outlineLevel="0" collapsed="false">
      <c r="A1016" s="0" t="n">
        <v>116698616</v>
      </c>
      <c r="B1016" s="0" t="n">
        <v>-4.2399</v>
      </c>
      <c r="C1016" s="0" t="n">
        <v>135.0133</v>
      </c>
      <c r="D1016" s="0" t="n">
        <v>2.0266</v>
      </c>
      <c r="E1016" s="0" t="n">
        <v>5.5865</v>
      </c>
    </row>
    <row r="1017" customFormat="false" ht="15" hidden="false" customHeight="false" outlineLevel="0" collapsed="false">
      <c r="A1017" s="0" t="n">
        <v>116700240</v>
      </c>
      <c r="B1017" s="0" t="n">
        <v>10.8894</v>
      </c>
      <c r="C1017" s="0" t="n">
        <v>114.2629</v>
      </c>
      <c r="D1017" s="0" t="n">
        <v>1.056</v>
      </c>
      <c r="E1017" s="0" t="n">
        <v>50.5144</v>
      </c>
    </row>
    <row r="1018" customFormat="false" ht="15" hidden="false" customHeight="false" outlineLevel="0" collapsed="false">
      <c r="A1018" s="0" t="n">
        <v>116701066</v>
      </c>
      <c r="B1018" s="0" t="n">
        <v>6.5804</v>
      </c>
      <c r="C1018" s="0" t="n">
        <v>99.582</v>
      </c>
      <c r="D1018" s="0" t="n">
        <v>0.9909</v>
      </c>
      <c r="E1018" s="0" t="n">
        <v>-20.893</v>
      </c>
    </row>
    <row r="1019" customFormat="false" ht="15" hidden="false" customHeight="false" outlineLevel="0" collapsed="false">
      <c r="A1019" s="0" t="n">
        <v>116701067</v>
      </c>
      <c r="B1019" s="0" t="n">
        <v>-16.788</v>
      </c>
      <c r="C1019" s="0" t="n">
        <v>18.5508</v>
      </c>
      <c r="D1019" s="0" t="n">
        <v>1.6903</v>
      </c>
      <c r="E1019" s="0" t="n">
        <v>-11.0088</v>
      </c>
    </row>
    <row r="1020" customFormat="false" ht="15" hidden="false" customHeight="false" outlineLevel="0" collapsed="false">
      <c r="A1020" s="0" t="n">
        <v>116718511</v>
      </c>
      <c r="B1020" s="0" t="n">
        <v>-21.7175</v>
      </c>
      <c r="C1020" s="0" t="n">
        <v>-154.3153</v>
      </c>
      <c r="D1020" s="0" t="n">
        <v>-1.1899</v>
      </c>
      <c r="E1020" s="0" t="n">
        <v>-82.5708</v>
      </c>
    </row>
    <row r="1021" customFormat="false" ht="15" hidden="false" customHeight="false" outlineLevel="0" collapsed="false">
      <c r="A1021" s="0" t="n">
        <v>116724374</v>
      </c>
      <c r="B1021" s="0" t="n">
        <v>-17.4912</v>
      </c>
      <c r="C1021" s="0" t="n">
        <v>172.7735</v>
      </c>
      <c r="D1021" s="0" t="n">
        <v>2.4653</v>
      </c>
      <c r="E1021" s="0" t="n">
        <v>63.1864</v>
      </c>
    </row>
    <row r="1022" customFormat="false" ht="15" hidden="false" customHeight="false" outlineLevel="0" collapsed="false">
      <c r="A1022" s="0" t="n">
        <v>116725104</v>
      </c>
      <c r="B1022" s="0" t="n">
        <v>-0.4383</v>
      </c>
      <c r="C1022" s="0" t="n">
        <v>-150.4506</v>
      </c>
      <c r="D1022" s="0" t="n">
        <v>2.8094</v>
      </c>
      <c r="E1022" s="0" t="n">
        <v>-68.0497</v>
      </c>
    </row>
    <row r="1023" customFormat="false" ht="15" hidden="false" customHeight="false" outlineLevel="0" collapsed="false">
      <c r="A1023" s="0" t="n">
        <v>116727248</v>
      </c>
      <c r="B1023" s="0" t="n">
        <v>17.6674</v>
      </c>
      <c r="C1023" s="0" t="n">
        <v>170.4108</v>
      </c>
      <c r="D1023" s="0" t="n">
        <v>-1.3181</v>
      </c>
      <c r="E1023" s="0" t="n">
        <v>59.4842</v>
      </c>
    </row>
    <row r="1024" customFormat="false" ht="15" hidden="false" customHeight="false" outlineLevel="0" collapsed="false">
      <c r="A1024" s="0" t="n">
        <v>116727582</v>
      </c>
      <c r="B1024" s="0" t="n">
        <v>-5.5385</v>
      </c>
      <c r="C1024" s="0" t="n">
        <v>-167.1901</v>
      </c>
      <c r="D1024" s="0" t="n">
        <v>-1.559</v>
      </c>
      <c r="E1024" s="0" t="n">
        <v>14.5506</v>
      </c>
    </row>
    <row r="1025" customFormat="false" ht="15" hidden="false" customHeight="false" outlineLevel="0" collapsed="false">
      <c r="A1025" s="0" t="n">
        <v>116727583</v>
      </c>
      <c r="B1025" s="0" t="n">
        <v>-9.2781</v>
      </c>
      <c r="C1025" s="0" t="n">
        <v>-272.5215</v>
      </c>
      <c r="D1025" s="0" t="n">
        <v>1.2062</v>
      </c>
      <c r="E1025" s="0" t="n">
        <v>-62.9599</v>
      </c>
    </row>
    <row r="1026" customFormat="false" ht="15" hidden="false" customHeight="false" outlineLevel="0" collapsed="false">
      <c r="A1026" s="0" t="n">
        <v>116738615</v>
      </c>
      <c r="B1026" s="0" t="n">
        <v>-9.6332</v>
      </c>
      <c r="C1026" s="0" t="n">
        <v>1.0881</v>
      </c>
      <c r="D1026" s="0" t="n">
        <v>-1.3583</v>
      </c>
      <c r="E1026" s="0" t="n">
        <v>-35.9229</v>
      </c>
    </row>
    <row r="1027" customFormat="false" ht="15" hidden="false" customHeight="false" outlineLevel="0" collapsed="false">
      <c r="A1027" s="0" t="n">
        <v>116738810</v>
      </c>
      <c r="B1027" s="0" t="n">
        <v>22.8606</v>
      </c>
      <c r="C1027" s="0" t="n">
        <v>-149.9108</v>
      </c>
      <c r="D1027" s="0" t="n">
        <v>5.6858</v>
      </c>
      <c r="E1027" s="0" t="n">
        <v>-91.8109</v>
      </c>
    </row>
    <row r="1028" customFormat="false" ht="15" hidden="false" customHeight="false" outlineLevel="0" collapsed="false">
      <c r="A1028" s="0" t="n">
        <v>116741593</v>
      </c>
      <c r="B1028" s="0" t="n">
        <v>-12.67</v>
      </c>
      <c r="C1028" s="0" t="n">
        <v>-359.9526</v>
      </c>
      <c r="D1028" s="0" t="n">
        <v>1.3289</v>
      </c>
      <c r="E1028" s="0" t="n">
        <v>-149.3712</v>
      </c>
    </row>
    <row r="1029" customFormat="false" ht="15" hidden="false" customHeight="false" outlineLevel="0" collapsed="false">
      <c r="A1029" s="0" t="n">
        <v>116752692</v>
      </c>
      <c r="B1029" s="0" t="n">
        <v>-18.4</v>
      </c>
      <c r="C1029" s="0" t="n">
        <v>126.8489</v>
      </c>
      <c r="D1029" s="0" t="n">
        <v>-3.8354</v>
      </c>
      <c r="E1029" s="0" t="n">
        <v>79.0767</v>
      </c>
    </row>
    <row r="1030" customFormat="false" ht="15" hidden="false" customHeight="false" outlineLevel="0" collapsed="false">
      <c r="A1030" s="0" t="n">
        <v>116774949</v>
      </c>
      <c r="B1030" s="0" t="n">
        <v>-2.6966</v>
      </c>
      <c r="C1030" s="0" t="n">
        <v>141.4967</v>
      </c>
      <c r="D1030" s="0" t="n">
        <v>0.0604</v>
      </c>
      <c r="E1030" s="0" t="n">
        <v>5.5456</v>
      </c>
    </row>
    <row r="1031" customFormat="false" ht="15" hidden="false" customHeight="false" outlineLevel="0" collapsed="false">
      <c r="A1031" s="0" t="n">
        <v>116775034</v>
      </c>
      <c r="B1031" s="0" t="n">
        <v>-7.3789</v>
      </c>
      <c r="C1031" s="0" t="n">
        <v>90.0675</v>
      </c>
      <c r="D1031" s="0" t="n">
        <v>-2.5115</v>
      </c>
      <c r="E1031" s="0" t="n">
        <v>51.4097</v>
      </c>
    </row>
    <row r="1032" customFormat="false" ht="15" hidden="false" customHeight="false" outlineLevel="0" collapsed="false">
      <c r="A1032" s="0" t="n">
        <v>116800799</v>
      </c>
      <c r="B1032" s="0" t="n">
        <v>-15.3919</v>
      </c>
      <c r="C1032" s="0" t="n">
        <v>55.7531</v>
      </c>
      <c r="D1032" s="0" t="n">
        <v>-4.6434</v>
      </c>
      <c r="E1032" s="0" t="n">
        <v>-9.236</v>
      </c>
    </row>
    <row r="1033" customFormat="false" ht="15" hidden="false" customHeight="false" outlineLevel="0" collapsed="false">
      <c r="A1033" s="0" t="n">
        <v>116809853</v>
      </c>
      <c r="B1033" s="0" t="n">
        <v>-6.1971</v>
      </c>
      <c r="C1033" s="0" t="n">
        <v>-148.8302</v>
      </c>
      <c r="D1033" s="0" t="n">
        <v>0.3976</v>
      </c>
      <c r="E1033" s="0" t="n">
        <v>-50.5717</v>
      </c>
    </row>
    <row r="1034" customFormat="false" ht="15" hidden="false" customHeight="false" outlineLevel="0" collapsed="false">
      <c r="A1034" s="0" t="n">
        <v>116814816</v>
      </c>
      <c r="B1034" s="0" t="n">
        <v>7.3543</v>
      </c>
      <c r="C1034" s="0" t="n">
        <v>57.1489</v>
      </c>
      <c r="D1034" s="0" t="n">
        <v>-4.4704</v>
      </c>
      <c r="E1034" s="0" t="n">
        <v>23.1619</v>
      </c>
    </row>
    <row r="1035" customFormat="false" ht="15" hidden="false" customHeight="false" outlineLevel="0" collapsed="false">
      <c r="A1035" s="0" t="n">
        <v>116814938</v>
      </c>
      <c r="B1035" s="0" t="n">
        <v>-21.0607</v>
      </c>
      <c r="C1035" s="0" t="n">
        <v>270.5823</v>
      </c>
      <c r="D1035" s="0" t="n">
        <v>0.8245</v>
      </c>
      <c r="E1035" s="0" t="n">
        <v>85.8484</v>
      </c>
    </row>
    <row r="1036" customFormat="false" ht="15" hidden="false" customHeight="false" outlineLevel="0" collapsed="false">
      <c r="A1036" s="0" t="n">
        <v>116815030</v>
      </c>
      <c r="B1036" s="0" t="n">
        <v>-22.1421</v>
      </c>
      <c r="C1036" s="0" t="n">
        <v>-178.3681</v>
      </c>
      <c r="D1036" s="0" t="n">
        <v>0.1568</v>
      </c>
      <c r="E1036" s="0" t="n">
        <v>-93.5892</v>
      </c>
    </row>
    <row r="1037" customFormat="false" ht="15" hidden="false" customHeight="false" outlineLevel="0" collapsed="false">
      <c r="A1037" s="0" t="n">
        <v>116815032</v>
      </c>
      <c r="B1037" s="0" t="n">
        <v>-33.2386</v>
      </c>
      <c r="C1037" s="0" t="n">
        <v>-59.3978</v>
      </c>
      <c r="D1037" s="0" t="n">
        <v>1.4055</v>
      </c>
      <c r="E1037" s="0" t="n">
        <v>-60.6417</v>
      </c>
    </row>
    <row r="1038" customFormat="false" ht="15" hidden="false" customHeight="false" outlineLevel="0" collapsed="false">
      <c r="A1038" s="0" t="n">
        <v>116842005</v>
      </c>
      <c r="B1038" s="0" t="n">
        <v>-15.4834</v>
      </c>
      <c r="C1038" s="0" t="n">
        <v>40.0197</v>
      </c>
      <c r="D1038" s="0" t="n">
        <v>-12.4685</v>
      </c>
      <c r="E1038" s="0" t="n">
        <v>-22.0617</v>
      </c>
    </row>
    <row r="1039" customFormat="false" ht="15" hidden="false" customHeight="false" outlineLevel="0" collapsed="false">
      <c r="A1039" s="0" t="n">
        <v>116843797</v>
      </c>
      <c r="B1039" s="0" t="n">
        <v>-29.2215</v>
      </c>
      <c r="C1039" s="0" t="n">
        <v>96.7057</v>
      </c>
      <c r="D1039" s="0" t="n">
        <v>-9.1144</v>
      </c>
      <c r="E1039" s="0" t="n">
        <v>-22.4529</v>
      </c>
    </row>
    <row r="1040" customFormat="false" ht="15" hidden="false" customHeight="false" outlineLevel="0" collapsed="false">
      <c r="A1040" s="0" t="n">
        <v>116870814</v>
      </c>
      <c r="B1040" s="0" t="n">
        <v>-5.7435</v>
      </c>
      <c r="C1040" s="0" t="n">
        <v>-181.6853</v>
      </c>
      <c r="D1040" s="0" t="n">
        <v>-0.665</v>
      </c>
      <c r="E1040" s="0" t="n">
        <v>-32.4901</v>
      </c>
    </row>
    <row r="1041" customFormat="false" ht="15" hidden="false" customHeight="false" outlineLevel="0" collapsed="false">
      <c r="A1041" s="0" t="n">
        <v>116883368</v>
      </c>
      <c r="B1041" s="0" t="n">
        <v>-0.6537</v>
      </c>
      <c r="C1041" s="0" t="n">
        <v>28.1421</v>
      </c>
      <c r="D1041" s="0" t="n">
        <v>1.2713</v>
      </c>
      <c r="E1041" s="0" t="n">
        <v>2.4141</v>
      </c>
    </row>
    <row r="1042" customFormat="false" ht="15" hidden="false" customHeight="false" outlineLevel="0" collapsed="false">
      <c r="A1042" s="0" t="n">
        <v>116887859</v>
      </c>
      <c r="B1042" s="0" t="n">
        <v>-27.3345</v>
      </c>
      <c r="C1042" s="0" t="n">
        <v>-51.0751</v>
      </c>
      <c r="D1042" s="0" t="n">
        <v>-0.3327</v>
      </c>
      <c r="E1042" s="0" t="n">
        <v>-4.4326</v>
      </c>
    </row>
    <row r="1043" customFormat="false" ht="15" hidden="false" customHeight="false" outlineLevel="0" collapsed="false">
      <c r="A1043" s="0" t="n">
        <v>116908863</v>
      </c>
      <c r="B1043" s="0" t="n">
        <v>-5.4536</v>
      </c>
      <c r="C1043" s="0" t="n">
        <v>10.7851</v>
      </c>
      <c r="D1043" s="0" t="n">
        <v>0.9412</v>
      </c>
      <c r="E1043" s="0" t="n">
        <v>3.2107</v>
      </c>
    </row>
    <row r="1044" customFormat="false" ht="15" hidden="false" customHeight="false" outlineLevel="0" collapsed="false">
      <c r="A1044" s="0" t="n">
        <v>116908865</v>
      </c>
      <c r="B1044" s="0" t="n">
        <v>-7.1161</v>
      </c>
      <c r="C1044" s="0" t="n">
        <v>94.6134</v>
      </c>
      <c r="D1044" s="0" t="n">
        <v>0.2525</v>
      </c>
      <c r="E1044" s="0" t="n">
        <v>-24.1755</v>
      </c>
    </row>
    <row r="1045" customFormat="false" ht="15" hidden="false" customHeight="false" outlineLevel="0" collapsed="false">
      <c r="A1045" s="0" t="n">
        <v>116909025</v>
      </c>
      <c r="B1045" s="0" t="n">
        <v>-9.0737</v>
      </c>
      <c r="C1045" s="0" t="n">
        <v>217.1152</v>
      </c>
      <c r="D1045" s="0" t="n">
        <v>0.1189</v>
      </c>
      <c r="E1045" s="0" t="n">
        <v>76.7108</v>
      </c>
    </row>
    <row r="1046" customFormat="false" ht="15" hidden="false" customHeight="false" outlineLevel="0" collapsed="false">
      <c r="A1046" s="0" t="n">
        <v>116909029</v>
      </c>
      <c r="B1046" s="0" t="n">
        <v>-3.4408</v>
      </c>
      <c r="C1046" s="0" t="n">
        <v>133.2696</v>
      </c>
      <c r="D1046" s="0" t="n">
        <v>-1.023</v>
      </c>
      <c r="E1046" s="0" t="n">
        <v>70.7395</v>
      </c>
    </row>
    <row r="1047" customFormat="false" ht="15" hidden="false" customHeight="false" outlineLevel="0" collapsed="false">
      <c r="A1047" s="0" t="n">
        <v>116909030</v>
      </c>
      <c r="B1047" s="0" t="n">
        <v>0.2394</v>
      </c>
      <c r="C1047" s="0" t="n">
        <v>132.7138</v>
      </c>
      <c r="D1047" s="0" t="n">
        <v>-1.1443</v>
      </c>
      <c r="E1047" s="0" t="n">
        <v>28.3718</v>
      </c>
    </row>
    <row r="1048" customFormat="false" ht="15" hidden="false" customHeight="false" outlineLevel="0" collapsed="false">
      <c r="A1048" s="0" t="n">
        <v>116921919</v>
      </c>
      <c r="B1048" s="0" t="n">
        <v>-11.2897</v>
      </c>
      <c r="C1048" s="0" t="n">
        <v>269.0901</v>
      </c>
      <c r="D1048" s="0" t="n">
        <v>-4.562</v>
      </c>
      <c r="E1048" s="0" t="n">
        <v>17.9155</v>
      </c>
    </row>
    <row r="1049" customFormat="false" ht="15" hidden="false" customHeight="false" outlineLevel="0" collapsed="false">
      <c r="A1049" s="0" t="n">
        <v>116950059</v>
      </c>
      <c r="B1049" s="0" t="n">
        <v>6.0428</v>
      </c>
      <c r="C1049" s="0" t="n">
        <v>246.2018</v>
      </c>
      <c r="D1049" s="0" t="n">
        <v>1.3628</v>
      </c>
      <c r="E1049" s="0" t="n">
        <v>39.5536</v>
      </c>
    </row>
    <row r="1050" customFormat="false" ht="15" hidden="false" customHeight="false" outlineLevel="0" collapsed="false">
      <c r="A1050" s="0" t="n">
        <v>116957731</v>
      </c>
      <c r="B1050" s="0" t="n">
        <v>-16.9284</v>
      </c>
      <c r="C1050" s="0" t="n">
        <v>84.4788</v>
      </c>
      <c r="D1050" s="0" t="n">
        <v>-0.3751</v>
      </c>
      <c r="E1050" s="0" t="n">
        <v>-9.8209</v>
      </c>
    </row>
    <row r="1051" customFormat="false" ht="15" hidden="false" customHeight="false" outlineLevel="0" collapsed="false">
      <c r="A1051" s="0" t="n">
        <v>116965833</v>
      </c>
      <c r="B1051" s="0" t="n">
        <v>14.7994</v>
      </c>
      <c r="C1051" s="0" t="n">
        <v>-54.85</v>
      </c>
      <c r="D1051" s="0" t="n">
        <v>1.1061</v>
      </c>
      <c r="E1051" s="0" t="n">
        <v>-28.9676</v>
      </c>
    </row>
    <row r="1052" customFormat="false" ht="15" hidden="false" customHeight="false" outlineLevel="0" collapsed="false">
      <c r="A1052" s="0" t="n">
        <v>116965841</v>
      </c>
      <c r="B1052" s="0" t="n">
        <v>-8.5384</v>
      </c>
      <c r="C1052" s="0" t="n">
        <v>-20.1171</v>
      </c>
      <c r="D1052" s="0" t="n">
        <v>-2.9138</v>
      </c>
      <c r="E1052" s="0" t="n">
        <v>20.2738</v>
      </c>
    </row>
    <row r="1053" customFormat="false" ht="15" hidden="false" customHeight="false" outlineLevel="0" collapsed="false">
      <c r="A1053" s="0" t="n">
        <v>116965843</v>
      </c>
      <c r="B1053" s="0" t="n">
        <v>5.1314</v>
      </c>
      <c r="C1053" s="0" t="n">
        <v>-95.831</v>
      </c>
      <c r="D1053" s="0" t="n">
        <v>0.9411</v>
      </c>
      <c r="E1053" s="0" t="n">
        <v>-31.8964</v>
      </c>
    </row>
    <row r="1054" customFormat="false" ht="15" hidden="false" customHeight="false" outlineLevel="0" collapsed="false">
      <c r="A1054" s="0" t="n">
        <v>116969746</v>
      </c>
      <c r="B1054" s="0" t="n">
        <v>-2.2106</v>
      </c>
      <c r="C1054" s="0" t="n">
        <v>-53.5215</v>
      </c>
      <c r="D1054" s="0" t="n">
        <v>-1.1538</v>
      </c>
      <c r="E1054" s="0" t="n">
        <v>-18.9756</v>
      </c>
    </row>
    <row r="1055" customFormat="false" ht="15" hidden="false" customHeight="false" outlineLevel="0" collapsed="false">
      <c r="A1055" s="0" t="n">
        <v>116980066</v>
      </c>
      <c r="B1055" s="0" t="n">
        <v>0.9868</v>
      </c>
      <c r="C1055" s="0" t="n">
        <v>-26.778</v>
      </c>
      <c r="D1055" s="0" t="n">
        <v>-3.9144</v>
      </c>
      <c r="E1055" s="0" t="n">
        <v>-18.9365</v>
      </c>
    </row>
    <row r="1056" customFormat="false" ht="15" hidden="false" customHeight="false" outlineLevel="0" collapsed="false">
      <c r="A1056" s="0" t="n">
        <v>117001406</v>
      </c>
      <c r="B1056" s="0" t="n">
        <v>7.4056</v>
      </c>
      <c r="C1056" s="0" t="n">
        <v>276.7208</v>
      </c>
      <c r="D1056" s="0" t="n">
        <v>-2.3943</v>
      </c>
      <c r="E1056" s="0" t="n">
        <v>36.5762</v>
      </c>
    </row>
    <row r="1057" customFormat="false" ht="15" hidden="false" customHeight="false" outlineLevel="0" collapsed="false">
      <c r="A1057" s="0" t="n">
        <v>117055342</v>
      </c>
      <c r="B1057" s="0" t="n">
        <v>-48.9912</v>
      </c>
      <c r="C1057" s="0" t="n">
        <v>-130.6394</v>
      </c>
      <c r="D1057" s="0" t="n">
        <v>-6.357</v>
      </c>
      <c r="E1057" s="0" t="n">
        <v>-64.0981</v>
      </c>
    </row>
    <row r="1058" customFormat="false" ht="15" hidden="false" customHeight="false" outlineLevel="0" collapsed="false">
      <c r="A1058" s="0" t="n">
        <v>117070064</v>
      </c>
      <c r="B1058" s="0" t="n">
        <v>-2.6583</v>
      </c>
      <c r="C1058" s="0" t="n">
        <v>110.8137</v>
      </c>
      <c r="D1058" s="0" t="n">
        <v>-5.5605</v>
      </c>
      <c r="E1058" s="0" t="n">
        <v>-3.1413</v>
      </c>
    </row>
    <row r="1059" customFormat="false" ht="15" hidden="false" customHeight="false" outlineLevel="0" collapsed="false">
      <c r="A1059" s="0" t="n">
        <v>117079451</v>
      </c>
      <c r="B1059" s="0" t="n">
        <v>-6.3042</v>
      </c>
      <c r="C1059" s="0" t="n">
        <v>50.4457</v>
      </c>
      <c r="D1059" s="0" t="n">
        <v>-1.1343</v>
      </c>
      <c r="E1059" s="0" t="n">
        <v>7.1621</v>
      </c>
    </row>
    <row r="1060" customFormat="false" ht="15" hidden="false" customHeight="false" outlineLevel="0" collapsed="false">
      <c r="A1060" s="0" t="n">
        <v>117094795</v>
      </c>
      <c r="B1060" s="0" t="n">
        <v>-7.3221</v>
      </c>
      <c r="C1060" s="0" t="n">
        <v>38.6388</v>
      </c>
      <c r="D1060" s="0" t="n">
        <v>2.5958</v>
      </c>
      <c r="E1060" s="0" t="n">
        <v>45.5795</v>
      </c>
    </row>
    <row r="1061" customFormat="false" ht="15" hidden="false" customHeight="false" outlineLevel="0" collapsed="false">
      <c r="A1061" s="0" t="n">
        <v>117107955</v>
      </c>
      <c r="B1061" s="0" t="n">
        <v>-2.3123</v>
      </c>
      <c r="C1061" s="0" t="n">
        <v>65.4059</v>
      </c>
      <c r="D1061" s="0" t="n">
        <v>0.9361</v>
      </c>
      <c r="E1061" s="0" t="n">
        <v>54.9019</v>
      </c>
    </row>
    <row r="1062" customFormat="false" ht="15" hidden="false" customHeight="false" outlineLevel="0" collapsed="false">
      <c r="A1062" s="0" t="n">
        <v>117125586</v>
      </c>
      <c r="B1062" s="0" t="n">
        <v>-8.4269</v>
      </c>
      <c r="C1062" s="0" t="n">
        <v>-83.2385</v>
      </c>
      <c r="D1062" s="0" t="n">
        <v>4.1954</v>
      </c>
      <c r="E1062" s="0" t="n">
        <v>-0.5561</v>
      </c>
    </row>
    <row r="1063" customFormat="false" ht="15" hidden="false" customHeight="false" outlineLevel="0" collapsed="false">
      <c r="A1063" s="0" t="n">
        <v>117138419</v>
      </c>
      <c r="B1063" s="0" t="n">
        <v>0.2231</v>
      </c>
      <c r="C1063" s="0" t="n">
        <v>54.4095</v>
      </c>
      <c r="D1063" s="0" t="n">
        <v>0.5988</v>
      </c>
      <c r="E1063" s="0" t="n">
        <v>50.878</v>
      </c>
    </row>
    <row r="1064" customFormat="false" ht="15" hidden="false" customHeight="false" outlineLevel="0" collapsed="false">
      <c r="A1064" s="0" t="n">
        <v>117138421</v>
      </c>
      <c r="B1064" s="0" t="n">
        <v>8.7237</v>
      </c>
      <c r="C1064" s="0" t="n">
        <v>24.8895</v>
      </c>
      <c r="D1064" s="0" t="n">
        <v>2.9599</v>
      </c>
      <c r="E1064" s="0" t="n">
        <v>18.133</v>
      </c>
    </row>
    <row r="1065" customFormat="false" ht="15" hidden="false" customHeight="false" outlineLevel="0" collapsed="false">
      <c r="A1065" s="0" t="n">
        <v>117152790</v>
      </c>
      <c r="B1065" s="0" t="n">
        <v>-3.4642</v>
      </c>
      <c r="C1065" s="0" t="n">
        <v>71.7334</v>
      </c>
      <c r="D1065" s="0" t="n">
        <v>3.5484</v>
      </c>
      <c r="E1065" s="0" t="n">
        <v>65.4623</v>
      </c>
    </row>
    <row r="1066" customFormat="false" ht="15" hidden="false" customHeight="false" outlineLevel="0" collapsed="false">
      <c r="A1066" s="0" t="n">
        <v>117192114</v>
      </c>
      <c r="B1066" s="0" t="n">
        <v>6.7242</v>
      </c>
      <c r="C1066" s="0" t="n">
        <v>180.5268</v>
      </c>
      <c r="D1066" s="0" t="n">
        <v>-1.9273</v>
      </c>
      <c r="E1066" s="0" t="n">
        <v>5.5096</v>
      </c>
    </row>
    <row r="1067" customFormat="false" ht="15" hidden="false" customHeight="false" outlineLevel="0" collapsed="false">
      <c r="A1067" s="0" t="n">
        <v>117197736</v>
      </c>
      <c r="B1067" s="0" t="n">
        <v>-10.2017</v>
      </c>
      <c r="C1067" s="0" t="n">
        <v>-19.8488</v>
      </c>
      <c r="D1067" s="0" t="n">
        <v>-3.7403</v>
      </c>
      <c r="E1067" s="0" t="n">
        <v>4.8568</v>
      </c>
    </row>
    <row r="1068" customFormat="false" ht="15" hidden="false" customHeight="false" outlineLevel="0" collapsed="false">
      <c r="A1068" s="0" t="n">
        <v>117197798</v>
      </c>
      <c r="B1068" s="0" t="n">
        <v>-12.1066</v>
      </c>
      <c r="C1068" s="0" t="n">
        <v>74.2504</v>
      </c>
      <c r="D1068" s="0" t="n">
        <v>0.3924</v>
      </c>
      <c r="E1068" s="0" t="n">
        <v>97.7719</v>
      </c>
    </row>
    <row r="1069" customFormat="false" ht="15" hidden="false" customHeight="false" outlineLevel="0" collapsed="false">
      <c r="A1069" s="0" t="n">
        <v>117197800</v>
      </c>
      <c r="B1069" s="0" t="n">
        <v>-3.3113</v>
      </c>
      <c r="C1069" s="0" t="n">
        <v>-103.9444</v>
      </c>
      <c r="D1069" s="0" t="n">
        <v>0.7929</v>
      </c>
      <c r="E1069" s="0" t="n">
        <v>-18.6993</v>
      </c>
    </row>
    <row r="1070" customFormat="false" ht="15" hidden="false" customHeight="false" outlineLevel="0" collapsed="false">
      <c r="A1070" s="0" t="n">
        <v>117226925</v>
      </c>
      <c r="B1070" s="0" t="n">
        <v>20.7259</v>
      </c>
      <c r="C1070" s="0" t="n">
        <v>-28.6467</v>
      </c>
      <c r="D1070" s="0" t="n">
        <v>4.182</v>
      </c>
      <c r="E1070" s="0" t="n">
        <v>-5.4224</v>
      </c>
    </row>
    <row r="1071" customFormat="false" ht="15" hidden="false" customHeight="false" outlineLevel="0" collapsed="false">
      <c r="A1071" s="0" t="n">
        <v>117343028</v>
      </c>
      <c r="B1071" s="0" t="n">
        <v>-15.4159</v>
      </c>
      <c r="C1071" s="0" t="n">
        <v>72.5213</v>
      </c>
      <c r="D1071" s="0" t="n">
        <v>-7.4003</v>
      </c>
      <c r="E1071" s="0" t="n">
        <v>49.4958</v>
      </c>
    </row>
    <row r="1072" customFormat="false" ht="15" hidden="false" customHeight="false" outlineLevel="0" collapsed="false">
      <c r="A1072" s="0" t="n">
        <v>117409718</v>
      </c>
      <c r="B1072" s="0" t="n">
        <v>-3.4342</v>
      </c>
      <c r="C1072" s="0" t="n">
        <v>-16.4656</v>
      </c>
      <c r="D1072" s="0" t="n">
        <v>-4.4848</v>
      </c>
      <c r="E1072" s="0" t="n">
        <v>49.707</v>
      </c>
    </row>
    <row r="1073" customFormat="false" ht="15" hidden="false" customHeight="false" outlineLevel="0" collapsed="false">
      <c r="A1073" s="0" t="n">
        <v>117409720</v>
      </c>
      <c r="B1073" s="0" t="n">
        <v>-27.0905</v>
      </c>
      <c r="C1073" s="0" t="n">
        <v>-81.6923</v>
      </c>
      <c r="D1073" s="0" t="n">
        <v>-1.1344</v>
      </c>
      <c r="E1073" s="0" t="n">
        <v>32.8553</v>
      </c>
    </row>
    <row r="1074" customFormat="false" ht="15" hidden="false" customHeight="false" outlineLevel="0" collapsed="false">
      <c r="A1074" s="0" t="n">
        <v>117409812</v>
      </c>
      <c r="B1074" s="0" t="n">
        <v>-27.1901</v>
      </c>
      <c r="C1074" s="0" t="n">
        <v>-54.7513</v>
      </c>
      <c r="D1074" s="0" t="n">
        <v>0.5139</v>
      </c>
      <c r="E1074" s="0" t="n">
        <v>46.7753</v>
      </c>
    </row>
    <row r="1075" customFormat="false" ht="15" hidden="false" customHeight="false" outlineLevel="0" collapsed="false">
      <c r="A1075" s="0" t="n">
        <v>117465762</v>
      </c>
      <c r="B1075" s="0" t="n">
        <v>7.5408</v>
      </c>
      <c r="C1075" s="0" t="n">
        <v>-7.1723</v>
      </c>
      <c r="D1075" s="0" t="n">
        <v>1.9912</v>
      </c>
      <c r="E1075" s="0" t="n">
        <v>7.6703</v>
      </c>
    </row>
    <row r="1076" customFormat="false" ht="15" hidden="false" customHeight="false" outlineLevel="0" collapsed="false">
      <c r="A1076" s="0" t="n">
        <v>117494768</v>
      </c>
      <c r="B1076" s="0" t="n">
        <v>-15.4769</v>
      </c>
      <c r="C1076" s="0" t="n">
        <v>76.0521</v>
      </c>
      <c r="D1076" s="0" t="n">
        <v>-0.6132</v>
      </c>
      <c r="E1076" s="0" t="n">
        <v>17.0709</v>
      </c>
    </row>
    <row r="1077" customFormat="false" ht="15" hidden="false" customHeight="false" outlineLevel="0" collapsed="false">
      <c r="A1077" s="0" t="n">
        <v>117494770</v>
      </c>
      <c r="B1077" s="0" t="n">
        <v>-18.8816</v>
      </c>
      <c r="C1077" s="0" t="n">
        <v>-12.8145</v>
      </c>
      <c r="D1077" s="0" t="n">
        <v>0.9215</v>
      </c>
      <c r="E1077" s="0" t="n">
        <v>35.5109</v>
      </c>
    </row>
    <row r="1078" customFormat="false" ht="15" hidden="false" customHeight="false" outlineLevel="0" collapsed="false">
      <c r="A1078" s="0" t="n">
        <v>117494922</v>
      </c>
      <c r="B1078" s="0" t="n">
        <v>-10.3963</v>
      </c>
      <c r="C1078" s="0" t="n">
        <v>-42.9794</v>
      </c>
      <c r="D1078" s="0" t="n">
        <v>25.4217</v>
      </c>
      <c r="E1078" s="0" t="n">
        <v>3.1578</v>
      </c>
    </row>
    <row r="1079" customFormat="false" ht="15" hidden="false" customHeight="false" outlineLevel="0" collapsed="false">
      <c r="A1079" s="0" t="n">
        <v>117494925</v>
      </c>
      <c r="B1079" s="0" t="n">
        <v>-12.0868</v>
      </c>
      <c r="C1079" s="0" t="n">
        <v>-86.3857</v>
      </c>
      <c r="D1079" s="0" t="n">
        <v>-0.2565</v>
      </c>
      <c r="E1079" s="0" t="n">
        <v>12.935</v>
      </c>
    </row>
    <row r="1080" customFormat="false" ht="15" hidden="false" customHeight="false" outlineLevel="0" collapsed="false">
      <c r="A1080" s="0" t="n">
        <v>117575952</v>
      </c>
      <c r="B1080" s="0" t="n">
        <v>-12.0267</v>
      </c>
      <c r="C1080" s="0" t="n">
        <v>-27.2531</v>
      </c>
      <c r="D1080" s="0" t="n">
        <v>1.6085</v>
      </c>
      <c r="E1080" s="0" t="n">
        <v>19.397</v>
      </c>
    </row>
    <row r="1081" customFormat="false" ht="15" hidden="false" customHeight="false" outlineLevel="0" collapsed="false">
      <c r="A1081" s="0" t="n">
        <v>117575955</v>
      </c>
      <c r="B1081" s="0" t="n">
        <v>-9.3098</v>
      </c>
      <c r="C1081" s="0" t="n">
        <v>-303.6832</v>
      </c>
      <c r="D1081" s="0" t="n">
        <v>-0.1159</v>
      </c>
      <c r="E1081" s="0" t="n">
        <v>-154.9663</v>
      </c>
    </row>
    <row r="1082" customFormat="false" ht="15" hidden="false" customHeight="false" outlineLevel="0" collapsed="false">
      <c r="A1082" s="0" t="n">
        <v>117672020</v>
      </c>
      <c r="B1082" s="0" t="n">
        <v>0.7046</v>
      </c>
      <c r="C1082" s="0" t="n">
        <v>-29.0837</v>
      </c>
      <c r="D1082" s="0" t="n">
        <v>12.9544</v>
      </c>
      <c r="E1082" s="0" t="n">
        <v>-43.57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02T10:22:48Z</dcterms:created>
  <dc:creator>Hidalgo</dc:creator>
  <dc:description/>
  <dc:language>en-US</dc:language>
  <cp:lastModifiedBy>Hidalgo</cp:lastModifiedBy>
  <dcterms:modified xsi:type="dcterms:W3CDTF">2014-12-02T10:30:55Z</dcterms:modified>
  <cp:revision>0</cp:revision>
  <dc:subject/>
  <dc:title/>
</cp:coreProperties>
</file>